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cabb287027e0b6e/Desktop/N451/Submission Materials/"/>
    </mc:Choice>
  </mc:AlternateContent>
  <xr:revisionPtr revIDLastSave="402" documentId="8_{BE2B0DB5-C1B5-4632-BE8C-3C147D31C8D8}" xr6:coauthVersionLast="47" xr6:coauthVersionMax="47" xr10:uidLastSave="{EB9DEC23-CE5E-442B-9C3F-5E506355B739}"/>
  <bookViews>
    <workbookView xWindow="-96" yWindow="-96" windowWidth="23232" windowHeight="13872" xr2:uid="{00000000-000D-0000-FFFF-FFFF00000000}"/>
  </bookViews>
  <sheets>
    <sheet name="age_x_domain" sheetId="1" r:id="rId1"/>
    <sheet name="sum_age" sheetId="3" r:id="rId2"/>
    <sheet name="sum_domai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" uniqueCount="38">
  <si>
    <t/>
  </si>
  <si>
    <t>One-Sample Statistics</t>
  </si>
  <si>
    <t>N</t>
  </si>
  <si>
    <t>Mean</t>
  </si>
  <si>
    <t>Std. Deviation</t>
  </si>
  <si>
    <t>Std. Error Mean</t>
  </si>
  <si>
    <t>One-Sample Test</t>
  </si>
  <si>
    <t>Test Value = 0</t>
  </si>
  <si>
    <t>t</t>
  </si>
  <si>
    <t>df</t>
  </si>
  <si>
    <t>Significance</t>
  </si>
  <si>
    <t>Mean Difference</t>
  </si>
  <si>
    <t>95% Confidence Interval of the Difference</t>
  </si>
  <si>
    <t>One-Sided p</t>
  </si>
  <si>
    <t>Two-Sided p</t>
  </si>
  <si>
    <t>Lower</t>
  </si>
  <si>
    <t>Upper</t>
  </si>
  <si>
    <t>One-Sample Effect Sizes</t>
  </si>
  <si>
    <r>
      <rPr>
        <sz val="12"/>
        <color rgb="FF000000"/>
        <rFont val="Arial"/>
        <family val="2"/>
      </rPr>
      <t>Standardizer</t>
    </r>
    <r>
      <rPr>
        <vertAlign val="superscript"/>
        <sz val="12"/>
        <color rgb="FF000000"/>
        <rFont val="Arial"/>
        <family val="2"/>
      </rPr>
      <t>a</t>
    </r>
  </si>
  <si>
    <t>Point Estimate</t>
  </si>
  <si>
    <t>95% Confidence Interval</t>
  </si>
  <si>
    <t>Cohen's d</t>
  </si>
  <si>
    <t>Hedges' correction</t>
  </si>
  <si>
    <t>a. The denominator used in estimating the effect sizes. 
Cohen's d uses the sample standard deviation. 
Hedges' correction uses the sample standard deviation, plus a correction factor.</t>
  </si>
  <si>
    <t>Sleep</t>
  </si>
  <si>
    <t>Diet</t>
  </si>
  <si>
    <t>Sensory</t>
  </si>
  <si>
    <t>Motor</t>
  </si>
  <si>
    <t>RRB</t>
  </si>
  <si>
    <t>Language</t>
  </si>
  <si>
    <t>Social</t>
  </si>
  <si>
    <t>Play</t>
  </si>
  <si>
    <t>Behaviour</t>
  </si>
  <si>
    <t>Language Regression</t>
  </si>
  <si>
    <r>
      <rPr>
        <sz val="12"/>
        <color rgb="FF000000"/>
        <rFont val="Calibri"/>
        <family val="2"/>
        <scheme val="minor"/>
      </rPr>
      <t>Standardizer</t>
    </r>
    <r>
      <rPr>
        <vertAlign val="superscript"/>
        <sz val="12"/>
        <color rgb="FF000000"/>
        <rFont val="Calibri"/>
        <family val="2"/>
        <scheme val="minor"/>
      </rPr>
      <t>a</t>
    </r>
  </si>
  <si>
    <t>Domain</t>
  </si>
  <si>
    <t>Age (Mo)</t>
  </si>
  <si>
    <t>Lanug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"/>
    <numFmt numFmtId="165" formatCode="###0.00"/>
    <numFmt numFmtId="166" formatCode="###0.000"/>
    <numFmt numFmtId="167" formatCode="###0.00000"/>
    <numFmt numFmtId="168" formatCode="###0.000000"/>
  </numFmts>
  <fonts count="13" x14ac:knownFonts="1">
    <font>
      <sz val="11"/>
      <color theme="1"/>
      <name val="Calibri"/>
      <family val="2"/>
      <scheme val="minor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color rgb="FF264A60"/>
      <name val="Calibri"/>
      <family val="2"/>
      <scheme val="minor"/>
    </font>
    <font>
      <sz val="12"/>
      <color rgb="FF010205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10205"/>
      <name val="Calibri"/>
      <family val="2"/>
      <scheme val="minor"/>
    </font>
    <font>
      <b/>
      <sz val="12"/>
      <color rgb="FF010205"/>
      <name val="Arial Bold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82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74">
    <xf numFmtId="0" fontId="0" fillId="0" borderId="0" xfId="0"/>
    <xf numFmtId="0" fontId="10" fillId="3" borderId="1" xfId="0" applyFont="1" applyFill="1" applyBorder="1"/>
    <xf numFmtId="164" fontId="7" fillId="3" borderId="1" xfId="24" applyNumberFormat="1" applyFont="1" applyFill="1" applyBorder="1" applyAlignment="1">
      <alignment horizontal="right" vertical="top"/>
    </xf>
    <xf numFmtId="165" fontId="7" fillId="3" borderId="1" xfId="25" applyNumberFormat="1" applyFont="1" applyFill="1" applyBorder="1" applyAlignment="1">
      <alignment horizontal="right" vertical="top"/>
    </xf>
    <xf numFmtId="166" fontId="7" fillId="3" borderId="1" xfId="26" applyNumberFormat="1" applyFont="1" applyFill="1" applyBorder="1" applyAlignment="1">
      <alignment horizontal="right" vertical="top"/>
    </xf>
    <xf numFmtId="164" fontId="7" fillId="3" borderId="1" xfId="28" applyNumberFormat="1" applyFont="1" applyFill="1" applyBorder="1" applyAlignment="1">
      <alignment horizontal="right" vertical="top"/>
    </xf>
    <xf numFmtId="165" fontId="7" fillId="3" borderId="1" xfId="29" applyNumberFormat="1" applyFont="1" applyFill="1" applyBorder="1" applyAlignment="1">
      <alignment horizontal="right" vertical="top"/>
    </xf>
    <xf numFmtId="166" fontId="7" fillId="3" borderId="1" xfId="30" applyNumberFormat="1" applyFont="1" applyFill="1" applyBorder="1" applyAlignment="1">
      <alignment horizontal="right" vertical="top"/>
    </xf>
    <xf numFmtId="165" fontId="7" fillId="3" borderId="1" xfId="33" applyNumberFormat="1" applyFont="1" applyFill="1" applyBorder="1" applyAlignment="1">
      <alignment horizontal="right" vertical="top"/>
    </xf>
    <xf numFmtId="166" fontId="7" fillId="3" borderId="1" xfId="34" applyNumberFormat="1" applyFont="1" applyFill="1" applyBorder="1" applyAlignment="1">
      <alignment horizontal="right" vertical="top"/>
    </xf>
    <xf numFmtId="166" fontId="7" fillId="3" borderId="1" xfId="48" applyNumberFormat="1" applyFont="1" applyFill="1" applyBorder="1" applyAlignment="1">
      <alignment horizontal="right" vertical="top"/>
    </xf>
    <xf numFmtId="164" fontId="7" fillId="3" borderId="1" xfId="49" applyNumberFormat="1" applyFont="1" applyFill="1" applyBorder="1" applyAlignment="1">
      <alignment horizontal="right" vertical="top"/>
    </xf>
    <xf numFmtId="166" fontId="7" fillId="3" borderId="1" xfId="51" applyNumberFormat="1" applyFont="1" applyFill="1" applyBorder="1" applyAlignment="1">
      <alignment horizontal="right" vertical="top"/>
    </xf>
    <xf numFmtId="164" fontId="7" fillId="3" borderId="1" xfId="52" applyNumberFormat="1" applyFont="1" applyFill="1" applyBorder="1" applyAlignment="1">
      <alignment horizontal="right" vertical="top"/>
    </xf>
    <xf numFmtId="166" fontId="7" fillId="3" borderId="1" xfId="54" applyNumberFormat="1" applyFont="1" applyFill="1" applyBorder="1" applyAlignment="1">
      <alignment horizontal="right" vertical="top"/>
    </xf>
    <xf numFmtId="164" fontId="7" fillId="3" borderId="1" xfId="55" applyNumberFormat="1" applyFont="1" applyFill="1" applyBorder="1" applyAlignment="1">
      <alignment horizontal="right" vertical="top"/>
    </xf>
    <xf numFmtId="165" fontId="7" fillId="3" borderId="1" xfId="56" applyNumberFormat="1" applyFont="1" applyFill="1" applyBorder="1" applyAlignment="1">
      <alignment horizontal="right" vertical="top"/>
    </xf>
    <xf numFmtId="0" fontId="6" fillId="3" borderId="1" xfId="9" applyFont="1" applyFill="1" applyBorder="1" applyAlignment="1">
      <alignment horizontal="left" vertical="top" wrapText="1"/>
    </xf>
    <xf numFmtId="0" fontId="6" fillId="3" borderId="1" xfId="62" applyFont="1" applyFill="1" applyBorder="1" applyAlignment="1">
      <alignment horizontal="left" vertical="top" wrapText="1"/>
    </xf>
    <xf numFmtId="0" fontId="6" fillId="3" borderId="1" xfId="11" applyFont="1" applyFill="1" applyBorder="1" applyAlignment="1">
      <alignment horizontal="left" vertical="top" wrapText="1"/>
    </xf>
    <xf numFmtId="0" fontId="7" fillId="3" borderId="1" xfId="66" applyFont="1" applyFill="1" applyBorder="1" applyAlignment="1">
      <alignment horizontal="left" vertical="top" wrapText="1"/>
    </xf>
    <xf numFmtId="0" fontId="7" fillId="3" borderId="1" xfId="65" applyFont="1" applyFill="1" applyBorder="1" applyAlignment="1">
      <alignment horizontal="left" vertical="top" wrapText="1"/>
    </xf>
    <xf numFmtId="0" fontId="10" fillId="3" borderId="1" xfId="0" applyFont="1" applyFill="1" applyBorder="1" applyAlignment="1">
      <alignment wrapText="1"/>
    </xf>
    <xf numFmtId="0" fontId="10" fillId="3" borderId="1" xfId="0" applyFont="1" applyFill="1" applyBorder="1" applyAlignment="1">
      <alignment horizontal="center"/>
    </xf>
    <xf numFmtId="0" fontId="10" fillId="3" borderId="5" xfId="0" applyFont="1" applyFill="1" applyBorder="1"/>
    <xf numFmtId="166" fontId="7" fillId="3" borderId="6" xfId="27" applyNumberFormat="1" applyFont="1" applyFill="1" applyBorder="1" applyAlignment="1">
      <alignment horizontal="right" vertical="top"/>
    </xf>
    <xf numFmtId="166" fontId="7" fillId="3" borderId="6" xfId="31" applyNumberFormat="1" applyFont="1" applyFill="1" applyBorder="1" applyAlignment="1">
      <alignment horizontal="right" vertical="top"/>
    </xf>
    <xf numFmtId="0" fontId="10" fillId="3" borderId="7" xfId="0" applyFont="1" applyFill="1" applyBorder="1"/>
    <xf numFmtId="164" fontId="7" fillId="3" borderId="8" xfId="32" applyNumberFormat="1" applyFont="1" applyFill="1" applyBorder="1" applyAlignment="1">
      <alignment horizontal="right" vertical="top"/>
    </xf>
    <xf numFmtId="165" fontId="7" fillId="3" borderId="8" xfId="33" applyNumberFormat="1" applyFont="1" applyFill="1" applyBorder="1" applyAlignment="1">
      <alignment horizontal="right" vertical="top"/>
    </xf>
    <xf numFmtId="166" fontId="7" fillId="3" borderId="8" xfId="34" applyNumberFormat="1" applyFont="1" applyFill="1" applyBorder="1" applyAlignment="1">
      <alignment horizontal="right" vertical="top"/>
    </xf>
    <xf numFmtId="166" fontId="7" fillId="3" borderId="9" xfId="35" applyNumberFormat="1" applyFont="1" applyFill="1" applyBorder="1" applyAlignment="1">
      <alignment horizontal="right" vertical="top"/>
    </xf>
    <xf numFmtId="165" fontId="7" fillId="3" borderId="6" xfId="50" applyNumberFormat="1" applyFont="1" applyFill="1" applyBorder="1" applyAlignment="1">
      <alignment horizontal="right" vertical="top"/>
    </xf>
    <xf numFmtId="165" fontId="7" fillId="3" borderId="6" xfId="53" applyNumberFormat="1" applyFont="1" applyFill="1" applyBorder="1" applyAlignment="1">
      <alignment horizontal="right" vertical="top"/>
    </xf>
    <xf numFmtId="166" fontId="7" fillId="3" borderId="8" xfId="54" applyNumberFormat="1" applyFont="1" applyFill="1" applyBorder="1" applyAlignment="1">
      <alignment horizontal="right" vertical="top"/>
    </xf>
    <xf numFmtId="164" fontId="7" fillId="3" borderId="8" xfId="55" applyNumberFormat="1" applyFont="1" applyFill="1" applyBorder="1" applyAlignment="1">
      <alignment horizontal="right" vertical="top"/>
    </xf>
    <xf numFmtId="165" fontId="7" fillId="3" borderId="9" xfId="56" applyNumberFormat="1" applyFont="1" applyFill="1" applyBorder="1" applyAlignment="1">
      <alignment horizontal="right" vertical="top"/>
    </xf>
    <xf numFmtId="0" fontId="6" fillId="3" borderId="5" xfId="8" applyFont="1" applyFill="1" applyBorder="1" applyAlignment="1">
      <alignment horizontal="left" vertical="top" wrapText="1"/>
    </xf>
    <xf numFmtId="166" fontId="7" fillId="3" borderId="6" xfId="35" applyNumberFormat="1" applyFont="1" applyFill="1" applyBorder="1" applyAlignment="1">
      <alignment horizontal="right" vertical="top"/>
    </xf>
    <xf numFmtId="0" fontId="6" fillId="3" borderId="7" xfId="8" applyFont="1" applyFill="1" applyBorder="1" applyAlignment="1">
      <alignment horizontal="left" vertical="top" wrapText="1"/>
    </xf>
    <xf numFmtId="0" fontId="6" fillId="3" borderId="8" xfId="9" applyFont="1" applyFill="1" applyBorder="1" applyAlignment="1">
      <alignment horizontal="left" vertical="top" wrapText="1"/>
    </xf>
    <xf numFmtId="166" fontId="7" fillId="3" borderId="8" xfId="51" applyNumberFormat="1" applyFont="1" applyFill="1" applyBorder="1" applyAlignment="1">
      <alignment horizontal="right" vertical="top"/>
    </xf>
    <xf numFmtId="166" fontId="7" fillId="3" borderId="8" xfId="30" applyNumberFormat="1" applyFont="1" applyFill="1" applyBorder="1" applyAlignment="1">
      <alignment horizontal="right" vertical="top"/>
    </xf>
    <xf numFmtId="166" fontId="7" fillId="3" borderId="9" xfId="31" applyNumberFormat="1" applyFont="1" applyFill="1" applyBorder="1" applyAlignment="1">
      <alignment horizontal="right" vertical="top"/>
    </xf>
    <xf numFmtId="0" fontId="10" fillId="3" borderId="3" xfId="0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0" fontId="6" fillId="2" borderId="5" xfId="8" applyFont="1" applyFill="1" applyBorder="1" applyAlignment="1">
      <alignment horizontal="left" vertical="top" wrapText="1"/>
    </xf>
    <xf numFmtId="0" fontId="6" fillId="2" borderId="5" xfId="61" applyFont="1" applyFill="1" applyBorder="1" applyAlignment="1">
      <alignment horizontal="left" vertical="top" wrapText="1"/>
    </xf>
    <xf numFmtId="0" fontId="11" fillId="4" borderId="2" xfId="5" applyFont="1" applyFill="1" applyBorder="1" applyAlignment="1">
      <alignment horizontal="center" vertical="center" wrapText="1"/>
    </xf>
    <xf numFmtId="0" fontId="11" fillId="4" borderId="3" xfId="5" applyFont="1" applyFill="1" applyBorder="1" applyAlignment="1">
      <alignment horizontal="center" vertical="center" wrapText="1"/>
    </xf>
    <xf numFmtId="0" fontId="11" fillId="4" borderId="4" xfId="5" applyFont="1" applyFill="1" applyBorder="1" applyAlignment="1">
      <alignment horizontal="center" vertical="center" wrapText="1"/>
    </xf>
    <xf numFmtId="0" fontId="6" fillId="4" borderId="8" xfId="18" applyFont="1" applyFill="1" applyBorder="1" applyAlignment="1">
      <alignment horizontal="center" wrapText="1"/>
    </xf>
    <xf numFmtId="0" fontId="6" fillId="4" borderId="8" xfId="19" applyFont="1" applyFill="1" applyBorder="1" applyAlignment="1">
      <alignment horizontal="center" wrapText="1"/>
    </xf>
    <xf numFmtId="0" fontId="6" fillId="4" borderId="9" xfId="20" applyFont="1" applyFill="1" applyBorder="1" applyAlignment="1">
      <alignment horizontal="center" wrapText="1"/>
    </xf>
    <xf numFmtId="0" fontId="10" fillId="4" borderId="5" xfId="0" applyFont="1" applyFill="1" applyBorder="1"/>
    <xf numFmtId="0" fontId="10" fillId="4" borderId="1" xfId="0" applyFont="1" applyFill="1" applyBorder="1"/>
    <xf numFmtId="0" fontId="6" fillId="4" borderId="1" xfId="39" applyFont="1" applyFill="1" applyBorder="1" applyAlignment="1">
      <alignment horizontal="center" wrapText="1"/>
    </xf>
    <xf numFmtId="0" fontId="6" fillId="4" borderId="1" xfId="40" applyFont="1" applyFill="1" applyBorder="1" applyAlignment="1">
      <alignment horizontal="center" wrapText="1"/>
    </xf>
    <xf numFmtId="0" fontId="6" fillId="4" borderId="6" xfId="41" applyFont="1" applyFill="1" applyBorder="1" applyAlignment="1">
      <alignment horizontal="center" wrapText="1"/>
    </xf>
    <xf numFmtId="0" fontId="6" fillId="4" borderId="1" xfId="42" applyFont="1" applyFill="1" applyBorder="1" applyAlignment="1">
      <alignment horizontal="center" wrapText="1"/>
    </xf>
    <xf numFmtId="0" fontId="6" fillId="4" borderId="1" xfId="44" applyFont="1" applyFill="1" applyBorder="1" applyAlignment="1">
      <alignment horizontal="center" wrapText="1"/>
    </xf>
    <xf numFmtId="0" fontId="6" fillId="4" borderId="1" xfId="44" applyFont="1" applyFill="1" applyBorder="1" applyAlignment="1">
      <alignment horizontal="center" wrapText="1"/>
    </xf>
    <xf numFmtId="0" fontId="6" fillId="4" borderId="6" xfId="46" applyFont="1" applyFill="1" applyBorder="1" applyAlignment="1">
      <alignment horizontal="center" wrapText="1"/>
    </xf>
    <xf numFmtId="0" fontId="6" fillId="4" borderId="8" xfId="43" applyFont="1" applyFill="1" applyBorder="1" applyAlignment="1">
      <alignment horizontal="center" wrapText="1"/>
    </xf>
    <xf numFmtId="0" fontId="6" fillId="4" borderId="8" xfId="45" applyFont="1" applyFill="1" applyBorder="1" applyAlignment="1">
      <alignment horizontal="center" wrapText="1"/>
    </xf>
    <xf numFmtId="0" fontId="6" fillId="4" borderId="8" xfId="44" applyFont="1" applyFill="1" applyBorder="1" applyAlignment="1">
      <alignment horizontal="center" wrapText="1"/>
    </xf>
    <xf numFmtId="0" fontId="6" fillId="4" borderId="9" xfId="47" applyFont="1" applyFill="1" applyBorder="1" applyAlignment="1">
      <alignment horizontal="center" wrapText="1"/>
    </xf>
    <xf numFmtId="0" fontId="6" fillId="4" borderId="8" xfId="58" applyFont="1" applyFill="1" applyBorder="1" applyAlignment="1">
      <alignment horizontal="left" wrapText="1"/>
    </xf>
    <xf numFmtId="0" fontId="6" fillId="4" borderId="8" xfId="39" applyFont="1" applyFill="1" applyBorder="1" applyAlignment="1">
      <alignment horizontal="center" wrapText="1"/>
    </xf>
    <xf numFmtId="0" fontId="6" fillId="4" borderId="8" xfId="40" applyFont="1" applyFill="1" applyBorder="1" applyAlignment="1">
      <alignment horizontal="center" wrapText="1"/>
    </xf>
    <xf numFmtId="0" fontId="0" fillId="3" borderId="1" xfId="0" applyFill="1" applyBorder="1"/>
    <xf numFmtId="164" fontId="2" fillId="3" borderId="1" xfId="24" applyNumberFormat="1" applyFont="1" applyFill="1" applyBorder="1" applyAlignment="1">
      <alignment horizontal="right" vertical="top"/>
    </xf>
    <xf numFmtId="165" fontId="2" fillId="3" borderId="1" xfId="25" applyNumberFormat="1" applyFont="1" applyFill="1" applyBorder="1" applyAlignment="1">
      <alignment horizontal="right" vertical="top"/>
    </xf>
    <xf numFmtId="166" fontId="2" fillId="3" borderId="1" xfId="26" applyNumberFormat="1" applyFont="1" applyFill="1" applyBorder="1" applyAlignment="1">
      <alignment horizontal="right" vertical="top"/>
    </xf>
    <xf numFmtId="164" fontId="2" fillId="3" borderId="1" xfId="28" applyNumberFormat="1" applyFont="1" applyFill="1" applyBorder="1" applyAlignment="1">
      <alignment horizontal="right" vertical="top"/>
    </xf>
    <xf numFmtId="165" fontId="2" fillId="3" borderId="1" xfId="29" applyNumberFormat="1" applyFont="1" applyFill="1" applyBorder="1" applyAlignment="1">
      <alignment horizontal="right" vertical="top"/>
    </xf>
    <xf numFmtId="166" fontId="2" fillId="3" borderId="1" xfId="30" applyNumberFormat="1" applyFont="1" applyFill="1" applyBorder="1" applyAlignment="1">
      <alignment horizontal="right" vertical="top"/>
    </xf>
    <xf numFmtId="164" fontId="2" fillId="3" borderId="1" xfId="32" applyNumberFormat="1" applyFont="1" applyFill="1" applyBorder="1" applyAlignment="1">
      <alignment horizontal="right" vertical="top"/>
    </xf>
    <xf numFmtId="165" fontId="2" fillId="3" borderId="1" xfId="33" applyNumberFormat="1" applyFont="1" applyFill="1" applyBorder="1" applyAlignment="1">
      <alignment horizontal="right" vertical="top"/>
    </xf>
    <xf numFmtId="166" fontId="2" fillId="3" borderId="1" xfId="34" applyNumberFormat="1" applyFont="1" applyFill="1" applyBorder="1" applyAlignment="1">
      <alignment horizontal="right" vertical="top"/>
    </xf>
    <xf numFmtId="166" fontId="2" fillId="3" borderId="1" xfId="35" applyNumberFormat="1" applyFont="1" applyFill="1" applyBorder="1" applyAlignment="1">
      <alignment horizontal="right" vertical="top"/>
    </xf>
    <xf numFmtId="166" fontId="2" fillId="3" borderId="1" xfId="48" applyNumberFormat="1" applyFont="1" applyFill="1" applyBorder="1" applyAlignment="1">
      <alignment horizontal="right" vertical="top"/>
    </xf>
    <xf numFmtId="164" fontId="2" fillId="3" borderId="1" xfId="49" applyNumberFormat="1" applyFont="1" applyFill="1" applyBorder="1" applyAlignment="1">
      <alignment horizontal="right" vertical="top"/>
    </xf>
    <xf numFmtId="166" fontId="2" fillId="3" borderId="1" xfId="51" applyNumberFormat="1" applyFont="1" applyFill="1" applyBorder="1" applyAlignment="1">
      <alignment horizontal="right" vertical="top"/>
    </xf>
    <xf numFmtId="164" fontId="2" fillId="3" borderId="1" xfId="52" applyNumberFormat="1" applyFont="1" applyFill="1" applyBorder="1" applyAlignment="1">
      <alignment horizontal="right" vertical="top"/>
    </xf>
    <xf numFmtId="166" fontId="2" fillId="3" borderId="1" xfId="54" applyNumberFormat="1" applyFont="1" applyFill="1" applyBorder="1" applyAlignment="1">
      <alignment horizontal="right" vertical="top"/>
    </xf>
    <xf numFmtId="164" fontId="2" fillId="3" borderId="1" xfId="55" applyNumberFormat="1" applyFont="1" applyFill="1" applyBorder="1" applyAlignment="1">
      <alignment horizontal="right" vertical="top"/>
    </xf>
    <xf numFmtId="165" fontId="2" fillId="3" borderId="1" xfId="56" applyNumberFormat="1" applyFont="1" applyFill="1" applyBorder="1" applyAlignment="1">
      <alignment horizontal="right" vertical="top"/>
    </xf>
    <xf numFmtId="0" fontId="1" fillId="3" borderId="1" xfId="62" applyFont="1" applyFill="1" applyBorder="1" applyAlignment="1">
      <alignment horizontal="left" vertical="top" wrapText="1"/>
    </xf>
    <xf numFmtId="0" fontId="1" fillId="3" borderId="1" xfId="9" applyFont="1" applyFill="1" applyBorder="1" applyAlignment="1">
      <alignment horizontal="left" vertical="top" wrapText="1"/>
    </xf>
    <xf numFmtId="0" fontId="2" fillId="3" borderId="1" xfId="66" applyFont="1" applyFill="1" applyBorder="1" applyAlignment="1">
      <alignment horizontal="left" vertical="top" wrapText="1"/>
    </xf>
    <xf numFmtId="0" fontId="2" fillId="3" borderId="1" xfId="64" applyFont="1" applyFill="1" applyBorder="1" applyAlignment="1">
      <alignment horizontal="left" vertical="top" wrapText="1"/>
    </xf>
    <xf numFmtId="0" fontId="2" fillId="3" borderId="1" xfId="65" applyFont="1" applyFill="1" applyBorder="1" applyAlignment="1">
      <alignment horizontal="left" vertical="top" wrapText="1"/>
    </xf>
    <xf numFmtId="167" fontId="2" fillId="3" borderId="1" xfId="67" applyNumberFormat="1" applyFont="1" applyFill="1" applyBorder="1" applyAlignment="1">
      <alignment horizontal="right" vertical="top"/>
    </xf>
    <xf numFmtId="168" fontId="2" fillId="3" borderId="1" xfId="68" applyNumberFormat="1" applyFont="1" applyFill="1" applyBorder="1" applyAlignment="1">
      <alignment horizontal="right" vertical="top"/>
    </xf>
    <xf numFmtId="167" fontId="2" fillId="3" borderId="1" xfId="70" applyNumberFormat="1" applyFont="1" applyFill="1" applyBorder="1" applyAlignment="1">
      <alignment horizontal="right" vertical="top"/>
    </xf>
    <xf numFmtId="168" fontId="2" fillId="3" borderId="1" xfId="71" applyNumberFormat="1" applyFont="1" applyFill="1" applyBorder="1" applyAlignment="1">
      <alignment horizontal="right" vertical="top"/>
    </xf>
    <xf numFmtId="167" fontId="2" fillId="3" borderId="1" xfId="73" applyNumberFormat="1" applyFont="1" applyFill="1" applyBorder="1" applyAlignment="1">
      <alignment horizontal="right" vertical="top"/>
    </xf>
    <xf numFmtId="168" fontId="2" fillId="3" borderId="1" xfId="74" applyNumberFormat="1" applyFont="1" applyFill="1" applyBorder="1" applyAlignment="1">
      <alignment horizontal="right" vertical="top"/>
    </xf>
    <xf numFmtId="168" fontId="2" fillId="3" borderId="1" xfId="75" applyNumberFormat="1" applyFont="1" applyFill="1" applyBorder="1" applyAlignment="1">
      <alignment horizontal="right" vertical="top"/>
    </xf>
    <xf numFmtId="167" fontId="2" fillId="3" borderId="1" xfId="78" applyNumberFormat="1" applyFont="1" applyFill="1" applyBorder="1" applyAlignment="1">
      <alignment horizontal="right" vertical="top"/>
    </xf>
    <xf numFmtId="168" fontId="2" fillId="3" borderId="1" xfId="79" applyNumberFormat="1" applyFont="1" applyFill="1" applyBorder="1" applyAlignment="1">
      <alignment horizontal="right" vertical="top"/>
    </xf>
    <xf numFmtId="168" fontId="2" fillId="3" borderId="1" xfId="80" applyNumberFormat="1" applyFont="1" applyFill="1" applyBorder="1" applyAlignment="1">
      <alignment horizontal="right" vertical="top"/>
    </xf>
    <xf numFmtId="166" fontId="2" fillId="3" borderId="6" xfId="27" applyNumberFormat="1" applyFont="1" applyFill="1" applyBorder="1" applyAlignment="1">
      <alignment horizontal="right" vertical="top"/>
    </xf>
    <xf numFmtId="166" fontId="2" fillId="3" borderId="6" xfId="31" applyNumberFormat="1" applyFont="1" applyFill="1" applyBorder="1" applyAlignment="1">
      <alignment horizontal="right" vertical="top"/>
    </xf>
    <xf numFmtId="164" fontId="2" fillId="3" borderId="8" xfId="32" applyNumberFormat="1" applyFont="1" applyFill="1" applyBorder="1" applyAlignment="1">
      <alignment horizontal="right" vertical="top"/>
    </xf>
    <xf numFmtId="165" fontId="2" fillId="3" borderId="8" xfId="33" applyNumberFormat="1" applyFont="1" applyFill="1" applyBorder="1" applyAlignment="1">
      <alignment horizontal="right" vertical="top"/>
    </xf>
    <xf numFmtId="166" fontId="2" fillId="3" borderId="8" xfId="34" applyNumberFormat="1" applyFont="1" applyFill="1" applyBorder="1" applyAlignment="1">
      <alignment horizontal="right" vertical="top"/>
    </xf>
    <xf numFmtId="166" fontId="2" fillId="3" borderId="9" xfId="35" applyNumberFormat="1" applyFont="1" applyFill="1" applyBorder="1" applyAlignment="1">
      <alignment horizontal="right" vertical="top"/>
    </xf>
    <xf numFmtId="165" fontId="2" fillId="3" borderId="6" xfId="50" applyNumberFormat="1" applyFont="1" applyFill="1" applyBorder="1" applyAlignment="1">
      <alignment horizontal="right" vertical="top"/>
    </xf>
    <xf numFmtId="165" fontId="2" fillId="3" borderId="6" xfId="53" applyNumberFormat="1" applyFont="1" applyFill="1" applyBorder="1" applyAlignment="1">
      <alignment horizontal="right" vertical="top"/>
    </xf>
    <xf numFmtId="166" fontId="2" fillId="3" borderId="8" xfId="54" applyNumberFormat="1" applyFont="1" applyFill="1" applyBorder="1" applyAlignment="1">
      <alignment horizontal="right" vertical="top"/>
    </xf>
    <xf numFmtId="164" fontId="2" fillId="3" borderId="8" xfId="55" applyNumberFormat="1" applyFont="1" applyFill="1" applyBorder="1" applyAlignment="1">
      <alignment horizontal="right" vertical="top"/>
    </xf>
    <xf numFmtId="165" fontId="2" fillId="3" borderId="9" xfId="56" applyNumberFormat="1" applyFont="1" applyFill="1" applyBorder="1" applyAlignment="1">
      <alignment horizontal="right" vertical="top"/>
    </xf>
    <xf numFmtId="0" fontId="1" fillId="3" borderId="5" xfId="8" applyFont="1" applyFill="1" applyBorder="1" applyAlignment="1">
      <alignment horizontal="left" vertical="top" wrapText="1"/>
    </xf>
    <xf numFmtId="0" fontId="1" fillId="3" borderId="7" xfId="10" applyFont="1" applyFill="1" applyBorder="1" applyAlignment="1">
      <alignment horizontal="left" vertical="top" wrapText="1"/>
    </xf>
    <xf numFmtId="0" fontId="1" fillId="3" borderId="8" xfId="11" applyFont="1" applyFill="1" applyBorder="1" applyAlignment="1">
      <alignment horizontal="left" vertical="top" wrapText="1"/>
    </xf>
    <xf numFmtId="0" fontId="2" fillId="3" borderId="1" xfId="64" applyFont="1" applyFill="1" applyBorder="1" applyAlignment="1">
      <alignment horizontal="left" vertical="top" wrapText="1"/>
    </xf>
    <xf numFmtId="0" fontId="2" fillId="3" borderId="1" xfId="65" applyFont="1" applyFill="1" applyBorder="1" applyAlignment="1">
      <alignment horizontal="left" vertical="top" wrapText="1"/>
    </xf>
    <xf numFmtId="0" fontId="6" fillId="2" borderId="1" xfId="61" applyFont="1" applyFill="1" applyBorder="1" applyAlignment="1">
      <alignment horizontal="center" vertical="top" wrapText="1"/>
    </xf>
    <xf numFmtId="0" fontId="6" fillId="3" borderId="1" xfId="61" applyFont="1" applyFill="1" applyBorder="1" applyAlignment="1">
      <alignment horizontal="center" vertical="top" wrapText="1"/>
    </xf>
    <xf numFmtId="0" fontId="6" fillId="2" borderId="1" xfId="8" applyFont="1" applyFill="1" applyBorder="1" applyAlignment="1">
      <alignment horizontal="center" vertical="top" wrapText="1"/>
    </xf>
    <xf numFmtId="0" fontId="6" fillId="3" borderId="1" xfId="8" applyFont="1" applyFill="1" applyBorder="1" applyAlignment="1">
      <alignment horizontal="center" vertical="top" wrapText="1"/>
    </xf>
    <xf numFmtId="0" fontId="6" fillId="3" borderId="8" xfId="8" applyFont="1" applyFill="1" applyBorder="1" applyAlignment="1">
      <alignment horizontal="center" vertical="top" wrapText="1"/>
    </xf>
    <xf numFmtId="0" fontId="10" fillId="3" borderId="1" xfId="0" applyFont="1" applyFill="1" applyBorder="1" applyAlignment="1">
      <alignment horizontal="right"/>
    </xf>
    <xf numFmtId="0" fontId="10" fillId="3" borderId="8" xfId="0" applyFont="1" applyFill="1" applyBorder="1" applyAlignment="1">
      <alignment horizontal="right"/>
    </xf>
    <xf numFmtId="0" fontId="1" fillId="4" borderId="5" xfId="36" applyFont="1" applyFill="1" applyBorder="1" applyAlignment="1">
      <alignment horizontal="left" wrapText="1"/>
    </xf>
    <xf numFmtId="0" fontId="1" fillId="4" borderId="1" xfId="39" applyFont="1" applyFill="1" applyBorder="1" applyAlignment="1">
      <alignment horizontal="center" wrapText="1"/>
    </xf>
    <xf numFmtId="0" fontId="1" fillId="4" borderId="1" xfId="40" applyFont="1" applyFill="1" applyBorder="1" applyAlignment="1">
      <alignment horizontal="center" wrapText="1"/>
    </xf>
    <xf numFmtId="0" fontId="1" fillId="4" borderId="6" xfId="41" applyFont="1" applyFill="1" applyBorder="1" applyAlignment="1">
      <alignment horizontal="center" wrapText="1"/>
    </xf>
    <xf numFmtId="0" fontId="1" fillId="4" borderId="5" xfId="37" applyFont="1" applyFill="1" applyBorder="1" applyAlignment="1">
      <alignment horizontal="left" wrapText="1"/>
    </xf>
    <xf numFmtId="0" fontId="1" fillId="4" borderId="1" xfId="42" applyFont="1" applyFill="1" applyBorder="1" applyAlignment="1">
      <alignment horizontal="center" wrapText="1"/>
    </xf>
    <xf numFmtId="0" fontId="1" fillId="4" borderId="1" xfId="44" applyFont="1" applyFill="1" applyBorder="1" applyAlignment="1">
      <alignment horizontal="center" wrapText="1"/>
    </xf>
    <xf numFmtId="0" fontId="1" fillId="4" borderId="6" xfId="46" applyFont="1" applyFill="1" applyBorder="1" applyAlignment="1">
      <alignment horizontal="center" wrapText="1"/>
    </xf>
    <xf numFmtId="0" fontId="1" fillId="4" borderId="5" xfId="57" applyFont="1" applyFill="1" applyBorder="1" applyAlignment="1">
      <alignment horizontal="left" wrapText="1"/>
    </xf>
    <xf numFmtId="0" fontId="1" fillId="4" borderId="1" xfId="58" applyFont="1" applyFill="1" applyBorder="1" applyAlignment="1">
      <alignment horizontal="left" wrapText="1"/>
    </xf>
    <xf numFmtId="0" fontId="1" fillId="2" borderId="5" xfId="61" applyFont="1" applyFill="1" applyBorder="1" applyAlignment="1">
      <alignment horizontal="left" vertical="top" wrapText="1"/>
    </xf>
    <xf numFmtId="0" fontId="1" fillId="2" borderId="5" xfId="8" applyFont="1" applyFill="1" applyBorder="1" applyAlignment="1">
      <alignment horizontal="left" vertical="top" wrapText="1"/>
    </xf>
    <xf numFmtId="0" fontId="1" fillId="4" borderId="8" xfId="43" applyFont="1" applyFill="1" applyBorder="1" applyAlignment="1">
      <alignment horizontal="center" wrapText="1"/>
    </xf>
    <xf numFmtId="0" fontId="1" fillId="4" borderId="8" xfId="45" applyFont="1" applyFill="1" applyBorder="1" applyAlignment="1">
      <alignment horizontal="center" wrapText="1"/>
    </xf>
    <xf numFmtId="0" fontId="1" fillId="4" borderId="8" xfId="45" applyFont="1" applyFill="1" applyBorder="1" applyAlignment="1">
      <alignment horizontal="center" wrapText="1"/>
    </xf>
    <xf numFmtId="0" fontId="1" fillId="4" borderId="9" xfId="47" applyFont="1" applyFill="1" applyBorder="1" applyAlignment="1">
      <alignment horizontal="center" wrapText="1"/>
    </xf>
    <xf numFmtId="0" fontId="1" fillId="4" borderId="8" xfId="18" applyFont="1" applyFill="1" applyBorder="1" applyAlignment="1">
      <alignment horizontal="center" wrapText="1"/>
    </xf>
    <xf numFmtId="0" fontId="1" fillId="4" borderId="8" xfId="19" applyFont="1" applyFill="1" applyBorder="1" applyAlignment="1">
      <alignment horizontal="center" wrapText="1"/>
    </xf>
    <xf numFmtId="0" fontId="1" fillId="4" borderId="9" xfId="20" applyFont="1" applyFill="1" applyBorder="1" applyAlignment="1">
      <alignment horizontal="center" wrapText="1"/>
    </xf>
    <xf numFmtId="0" fontId="10" fillId="4" borderId="7" xfId="0" applyFont="1" applyFill="1" applyBorder="1" applyAlignment="1">
      <alignment horizontal="center"/>
    </xf>
    <xf numFmtId="0" fontId="10" fillId="4" borderId="8" xfId="0" applyFont="1" applyFill="1" applyBorder="1" applyAlignment="1">
      <alignment horizontal="center"/>
    </xf>
    <xf numFmtId="0" fontId="12" fillId="4" borderId="2" xfId="5" applyFont="1" applyFill="1" applyBorder="1" applyAlignment="1">
      <alignment horizontal="center" vertical="center" wrapText="1"/>
    </xf>
    <xf numFmtId="0" fontId="12" fillId="4" borderId="3" xfId="3" applyFont="1" applyFill="1" applyBorder="1" applyAlignment="1">
      <alignment horizontal="center" vertical="center" wrapText="1"/>
    </xf>
    <xf numFmtId="0" fontId="12" fillId="4" borderId="4" xfId="4" applyFont="1" applyFill="1" applyBorder="1" applyAlignment="1">
      <alignment horizontal="center" vertical="center" wrapText="1"/>
    </xf>
    <xf numFmtId="0" fontId="1" fillId="4" borderId="7" xfId="17" applyFont="1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1" fillId="4" borderId="8" xfId="60" applyFont="1" applyFill="1" applyBorder="1" applyAlignment="1">
      <alignment horizontal="center" wrapText="1"/>
    </xf>
    <xf numFmtId="0" fontId="1" fillId="3" borderId="5" xfId="21" applyFont="1" applyFill="1" applyBorder="1" applyAlignment="1">
      <alignment horizontal="right" vertical="top" wrapText="1"/>
    </xf>
    <xf numFmtId="0" fontId="1" fillId="3" borderId="5" xfId="22" applyFont="1" applyFill="1" applyBorder="1" applyAlignment="1">
      <alignment horizontal="right" vertical="top" wrapText="1"/>
    </xf>
    <xf numFmtId="0" fontId="1" fillId="3" borderId="7" xfId="23" applyFont="1" applyFill="1" applyBorder="1" applyAlignment="1">
      <alignment horizontal="right" vertical="top" wrapText="1"/>
    </xf>
    <xf numFmtId="0" fontId="1" fillId="2" borderId="5" xfId="61" applyFont="1" applyFill="1" applyBorder="1" applyAlignment="1">
      <alignment horizontal="center" vertical="top" wrapText="1"/>
    </xf>
    <xf numFmtId="0" fontId="1" fillId="2" borderId="5" xfId="8" applyFont="1" applyFill="1" applyBorder="1" applyAlignment="1">
      <alignment horizontal="center" vertical="top" wrapText="1"/>
    </xf>
    <xf numFmtId="0" fontId="1" fillId="3" borderId="5" xfId="8" applyFont="1" applyFill="1" applyBorder="1" applyAlignment="1">
      <alignment horizontal="center" vertical="top" wrapText="1"/>
    </xf>
    <xf numFmtId="0" fontId="1" fillId="3" borderId="7" xfId="10" applyFont="1" applyFill="1" applyBorder="1" applyAlignment="1">
      <alignment horizontal="center" vertical="top" wrapText="1"/>
    </xf>
    <xf numFmtId="168" fontId="2" fillId="3" borderId="6" xfId="69" applyNumberFormat="1" applyFont="1" applyFill="1" applyBorder="1" applyAlignment="1">
      <alignment horizontal="right" vertical="top"/>
    </xf>
    <xf numFmtId="168" fontId="2" fillId="3" borderId="6" xfId="72" applyNumberFormat="1" applyFont="1" applyFill="1" applyBorder="1" applyAlignment="1">
      <alignment horizontal="right" vertical="top"/>
    </xf>
    <xf numFmtId="167" fontId="2" fillId="3" borderId="8" xfId="73" applyNumberFormat="1" applyFont="1" applyFill="1" applyBorder="1" applyAlignment="1">
      <alignment horizontal="right" vertical="top"/>
    </xf>
    <xf numFmtId="168" fontId="2" fillId="3" borderId="8" xfId="74" applyNumberFormat="1" applyFont="1" applyFill="1" applyBorder="1" applyAlignment="1">
      <alignment horizontal="right" vertical="top"/>
    </xf>
    <xf numFmtId="168" fontId="2" fillId="3" borderId="9" xfId="75" applyNumberFormat="1" applyFont="1" applyFill="1" applyBorder="1" applyAlignment="1">
      <alignment horizontal="right" vertical="top"/>
    </xf>
    <xf numFmtId="167" fontId="2" fillId="3" borderId="6" xfId="76" applyNumberFormat="1" applyFont="1" applyFill="1" applyBorder="1" applyAlignment="1">
      <alignment horizontal="right" vertical="top"/>
    </xf>
    <xf numFmtId="167" fontId="2" fillId="3" borderId="6" xfId="77" applyNumberFormat="1" applyFont="1" applyFill="1" applyBorder="1" applyAlignment="1">
      <alignment horizontal="right" vertical="top"/>
    </xf>
    <xf numFmtId="167" fontId="2" fillId="3" borderId="9" xfId="78" applyNumberFormat="1" applyFont="1" applyFill="1" applyBorder="1" applyAlignment="1">
      <alignment horizontal="right" vertical="top"/>
    </xf>
    <xf numFmtId="168" fontId="2" fillId="3" borderId="8" xfId="81" applyNumberFormat="1" applyFont="1" applyFill="1" applyBorder="1" applyAlignment="1">
      <alignment horizontal="right" vertical="top"/>
    </xf>
    <xf numFmtId="0" fontId="12" fillId="4" borderId="3" xfId="5" applyFont="1" applyFill="1" applyBorder="1" applyAlignment="1">
      <alignment horizontal="center" vertical="center" wrapText="1"/>
    </xf>
    <xf numFmtId="0" fontId="12" fillId="4" borderId="4" xfId="5" applyFont="1" applyFill="1" applyBorder="1" applyAlignment="1">
      <alignment horizontal="center" vertical="center" wrapText="1"/>
    </xf>
    <xf numFmtId="0" fontId="1" fillId="4" borderId="1" xfId="58" applyFont="1" applyFill="1" applyBorder="1" applyAlignment="1">
      <alignment horizontal="left" wrapText="1"/>
    </xf>
    <xf numFmtId="0" fontId="1" fillId="4" borderId="8" xfId="60" applyFont="1" applyFill="1" applyBorder="1" applyAlignment="1">
      <alignment horizontal="left" wrapText="1"/>
    </xf>
    <xf numFmtId="0" fontId="1" fillId="3" borderId="1" xfId="23" applyFont="1" applyFill="1" applyBorder="1" applyAlignment="1">
      <alignment horizontal="right" vertical="top" wrapText="1"/>
    </xf>
  </cellXfs>
  <cellStyles count="82">
    <cellStyle name="Normal" xfId="0" builtinId="0"/>
    <cellStyle name="style1763453223067" xfId="1" xr:uid="{00000000-0005-0000-0000-000001000000}"/>
    <cellStyle name="style1763453223122" xfId="2" xr:uid="{00000000-0005-0000-0000-000002000000}"/>
    <cellStyle name="style1763453223159" xfId="3" xr:uid="{00000000-0005-0000-0000-000003000000}"/>
    <cellStyle name="style1763453223191" xfId="4" xr:uid="{00000000-0005-0000-0000-000004000000}"/>
    <cellStyle name="style1763453223234" xfId="5" xr:uid="{00000000-0005-0000-0000-000005000000}"/>
    <cellStyle name="style1763453223269" xfId="6" xr:uid="{00000000-0005-0000-0000-000006000000}"/>
    <cellStyle name="style1763453223312" xfId="7" xr:uid="{00000000-0005-0000-0000-000007000000}"/>
    <cellStyle name="style1763453223356" xfId="8" xr:uid="{00000000-0005-0000-0000-000008000000}"/>
    <cellStyle name="style1763453223399" xfId="9" xr:uid="{00000000-0005-0000-0000-000009000000}"/>
    <cellStyle name="style1763453223450" xfId="10" xr:uid="{00000000-0005-0000-0000-00000A000000}"/>
    <cellStyle name="style1763453223490" xfId="11" xr:uid="{00000000-0005-0000-0000-00000B000000}"/>
    <cellStyle name="style1763453223525" xfId="12" xr:uid="{00000000-0005-0000-0000-00000C000000}"/>
    <cellStyle name="style1763453223572" xfId="13" xr:uid="{00000000-0005-0000-0000-00000D000000}"/>
    <cellStyle name="style1763453223613" xfId="14" xr:uid="{00000000-0005-0000-0000-00000E000000}"/>
    <cellStyle name="style1763453223635" xfId="15" xr:uid="{00000000-0005-0000-0000-00000F000000}"/>
    <cellStyle name="style1763453223651" xfId="16" xr:uid="{00000000-0005-0000-0000-000010000000}"/>
    <cellStyle name="style1763453223714" xfId="17" xr:uid="{00000000-0005-0000-0000-000011000000}"/>
    <cellStyle name="style1763453223746" xfId="18" xr:uid="{00000000-0005-0000-0000-000012000000}"/>
    <cellStyle name="style1763453223797" xfId="19" xr:uid="{00000000-0005-0000-0000-000013000000}"/>
    <cellStyle name="style1763453223837" xfId="20" xr:uid="{00000000-0005-0000-0000-000014000000}"/>
    <cellStyle name="style1763453223878" xfId="21" xr:uid="{00000000-0005-0000-0000-000015000000}"/>
    <cellStyle name="style1763453223923" xfId="22" xr:uid="{00000000-0005-0000-0000-000016000000}"/>
    <cellStyle name="style1763453224009" xfId="23" xr:uid="{00000000-0005-0000-0000-000017000000}"/>
    <cellStyle name="style1763453224034" xfId="24" xr:uid="{00000000-0005-0000-0000-000018000000}"/>
    <cellStyle name="style1763453224078" xfId="25" xr:uid="{00000000-0005-0000-0000-000019000000}"/>
    <cellStyle name="style1763453224116" xfId="26" xr:uid="{00000000-0005-0000-0000-00001A000000}"/>
    <cellStyle name="style1763453224148" xfId="27" xr:uid="{00000000-0005-0000-0000-00001B000000}"/>
    <cellStyle name="style1763453224183" xfId="28" xr:uid="{00000000-0005-0000-0000-00001C000000}"/>
    <cellStyle name="style1763453224221" xfId="29" xr:uid="{00000000-0005-0000-0000-00001D000000}"/>
    <cellStyle name="style1763453224259" xfId="30" xr:uid="{00000000-0005-0000-0000-00001E000000}"/>
    <cellStyle name="style1763453224286" xfId="31" xr:uid="{00000000-0005-0000-0000-00001F000000}"/>
    <cellStyle name="style1763453224387" xfId="32" xr:uid="{00000000-0005-0000-0000-000020000000}"/>
    <cellStyle name="style1763453224454" xfId="33" xr:uid="{00000000-0005-0000-0000-000021000000}"/>
    <cellStyle name="style1763453224504" xfId="34" xr:uid="{00000000-0005-0000-0000-000022000000}"/>
    <cellStyle name="style1763453224541" xfId="35" xr:uid="{00000000-0005-0000-0000-000023000000}"/>
    <cellStyle name="style1763453224604" xfId="36" xr:uid="{00000000-0005-0000-0000-000024000000}"/>
    <cellStyle name="style1763453224645" xfId="37" xr:uid="{00000000-0005-0000-0000-000025000000}"/>
    <cellStyle name="style1763453224677" xfId="38" xr:uid="{00000000-0005-0000-0000-000026000000}"/>
    <cellStyle name="style1763453224728" xfId="39" xr:uid="{00000000-0005-0000-0000-000027000000}"/>
    <cellStyle name="style1763453224770" xfId="40" xr:uid="{00000000-0005-0000-0000-000028000000}"/>
    <cellStyle name="style1763453224808" xfId="41" xr:uid="{00000000-0005-0000-0000-000029000000}"/>
    <cellStyle name="style1763453224843" xfId="42" xr:uid="{00000000-0005-0000-0000-00002A000000}"/>
    <cellStyle name="style1763453224879" xfId="43" xr:uid="{00000000-0005-0000-0000-00002B000000}"/>
    <cellStyle name="style1763453224914" xfId="44" xr:uid="{00000000-0005-0000-0000-00002C000000}"/>
    <cellStyle name="style1763453224945" xfId="45" xr:uid="{00000000-0005-0000-0000-00002D000000}"/>
    <cellStyle name="style1763453224980" xfId="46" xr:uid="{00000000-0005-0000-0000-00002E000000}"/>
    <cellStyle name="style1763453224996" xfId="47" xr:uid="{00000000-0005-0000-0000-00002F000000}"/>
    <cellStyle name="style1763453225042" xfId="48" xr:uid="{00000000-0005-0000-0000-000030000000}"/>
    <cellStyle name="style1763453225058" xfId="49" xr:uid="{00000000-0005-0000-0000-000031000000}"/>
    <cellStyle name="style1763453225074" xfId="50" xr:uid="{00000000-0005-0000-0000-000032000000}"/>
    <cellStyle name="style1763453225090" xfId="51" xr:uid="{00000000-0005-0000-0000-000033000000}"/>
    <cellStyle name="style1763453225119" xfId="52" xr:uid="{00000000-0005-0000-0000-000034000000}"/>
    <cellStyle name="style1763453225135" xfId="53" xr:uid="{00000000-0005-0000-0000-000035000000}"/>
    <cellStyle name="style1763453225203" xfId="54" xr:uid="{00000000-0005-0000-0000-000036000000}"/>
    <cellStyle name="style1763453225225" xfId="55" xr:uid="{00000000-0005-0000-0000-000037000000}"/>
    <cellStyle name="style1763453225250" xfId="56" xr:uid="{00000000-0005-0000-0000-000038000000}"/>
    <cellStyle name="style1763453225288" xfId="57" xr:uid="{00000000-0005-0000-0000-000039000000}"/>
    <cellStyle name="style1763453225317" xfId="58" xr:uid="{00000000-0005-0000-0000-00003A000000}"/>
    <cellStyle name="style1763453225343" xfId="59" xr:uid="{00000000-0005-0000-0000-00003B000000}"/>
    <cellStyle name="style1763453225382" xfId="60" xr:uid="{00000000-0005-0000-0000-00003C000000}"/>
    <cellStyle name="style1763453225490" xfId="61" xr:uid="{00000000-0005-0000-0000-00003D000000}"/>
    <cellStyle name="style1763453225528" xfId="62" xr:uid="{00000000-0005-0000-0000-00003E000000}"/>
    <cellStyle name="style1763453225672" xfId="63" xr:uid="{00000000-0005-0000-0000-00003F000000}"/>
    <cellStyle name="style1763453225707" xfId="64" xr:uid="{00000000-0005-0000-0000-000040000000}"/>
    <cellStyle name="style1763453225743" xfId="65" xr:uid="{00000000-0005-0000-0000-000041000000}"/>
    <cellStyle name="style1763453225798" xfId="66" xr:uid="{00000000-0005-0000-0000-000042000000}"/>
    <cellStyle name="style1763453225938" xfId="67" xr:uid="{00000000-0005-0000-0000-000043000000}"/>
    <cellStyle name="style1763453225973" xfId="68" xr:uid="{00000000-0005-0000-0000-000044000000}"/>
    <cellStyle name="style1763453226007" xfId="69" xr:uid="{00000000-0005-0000-0000-000045000000}"/>
    <cellStyle name="style1763453226036" xfId="70" xr:uid="{00000000-0005-0000-0000-000046000000}"/>
    <cellStyle name="style1763453226054" xfId="71" xr:uid="{00000000-0005-0000-0000-000047000000}"/>
    <cellStyle name="style1763453226096" xfId="72" xr:uid="{00000000-0005-0000-0000-000048000000}"/>
    <cellStyle name="style1763453226115" xfId="73" xr:uid="{00000000-0005-0000-0000-000049000000}"/>
    <cellStyle name="style1763453226148" xfId="74" xr:uid="{00000000-0005-0000-0000-00004A000000}"/>
    <cellStyle name="style1763453226162" xfId="75" xr:uid="{00000000-0005-0000-0000-00004B000000}"/>
    <cellStyle name="style1763453226194" xfId="76" xr:uid="{00000000-0005-0000-0000-00004C000000}"/>
    <cellStyle name="style1763453226213" xfId="77" xr:uid="{00000000-0005-0000-0000-00004D000000}"/>
    <cellStyle name="style1763453226241" xfId="78" xr:uid="{00000000-0005-0000-0000-00004E000000}"/>
    <cellStyle name="style1763453226273" xfId="79" xr:uid="{00000000-0005-0000-0000-00004F000000}"/>
    <cellStyle name="style1763453226294" xfId="80" xr:uid="{00000000-0005-0000-0000-000050000000}"/>
    <cellStyle name="style1763453226319" xfId="81" xr:uid="{00000000-0005-0000-0000-000051000000}"/>
  </cellStyles>
  <dxfs count="18"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5"/>
  <sheetViews>
    <sheetView tabSelected="1" zoomScale="62" workbookViewId="0"/>
  </sheetViews>
  <sheetFormatPr defaultRowHeight="15.6" x14ac:dyDescent="0.6"/>
  <cols>
    <col min="1" max="1" width="22.578125" style="1" customWidth="1"/>
    <col min="2" max="9" width="18.578125" style="1" customWidth="1"/>
    <col min="10" max="16384" width="8.83984375" style="1"/>
  </cols>
  <sheetData>
    <row r="1" spans="1:6" ht="15.9" thickBot="1" x14ac:dyDescent="0.65"/>
    <row r="2" spans="1:6" ht="25" customHeight="1" x14ac:dyDescent="0.6">
      <c r="A2" s="48" t="s">
        <v>1</v>
      </c>
      <c r="B2" s="49"/>
      <c r="C2" s="49"/>
      <c r="D2" s="49"/>
      <c r="E2" s="49"/>
      <c r="F2" s="50"/>
    </row>
    <row r="3" spans="1:6" ht="20.05" customHeight="1" thickBot="1" x14ac:dyDescent="0.65">
      <c r="A3" s="145" t="s">
        <v>35</v>
      </c>
      <c r="B3" s="146" t="s">
        <v>36</v>
      </c>
      <c r="C3" s="51" t="s">
        <v>2</v>
      </c>
      <c r="D3" s="52" t="s">
        <v>3</v>
      </c>
      <c r="E3" s="52" t="s">
        <v>4</v>
      </c>
      <c r="F3" s="53" t="s">
        <v>5</v>
      </c>
    </row>
    <row r="4" spans="1:6" ht="20.05" customHeight="1" x14ac:dyDescent="0.6">
      <c r="A4" s="24" t="s">
        <v>32</v>
      </c>
      <c r="B4" s="124">
        <v>6</v>
      </c>
      <c r="C4" s="2">
        <v>24</v>
      </c>
      <c r="D4" s="3">
        <v>0.125</v>
      </c>
      <c r="E4" s="4">
        <v>0.33783196234608809</v>
      </c>
      <c r="F4" s="25">
        <v>6.89596605459213E-2</v>
      </c>
    </row>
    <row r="5" spans="1:6" ht="20.05" customHeight="1" x14ac:dyDescent="0.6">
      <c r="A5" s="24" t="s">
        <v>25</v>
      </c>
      <c r="B5" s="124">
        <v>6</v>
      </c>
      <c r="C5" s="5">
        <v>24</v>
      </c>
      <c r="D5" s="6">
        <v>0.20833333333333334</v>
      </c>
      <c r="E5" s="7">
        <v>0.41485111699905347</v>
      </c>
      <c r="F5" s="26">
        <v>8.4681129655943793E-2</v>
      </c>
    </row>
    <row r="6" spans="1:6" ht="20.05" customHeight="1" x14ac:dyDescent="0.6">
      <c r="A6" s="24" t="s">
        <v>29</v>
      </c>
      <c r="B6" s="124">
        <v>6</v>
      </c>
      <c r="C6" s="5">
        <v>24</v>
      </c>
      <c r="D6" s="6">
        <v>0.16666666666666666</v>
      </c>
      <c r="E6" s="7">
        <v>0.38069349381344048</v>
      </c>
      <c r="F6" s="26">
        <v>7.7708734020026135E-2</v>
      </c>
    </row>
    <row r="7" spans="1:6" ht="20.05" customHeight="1" x14ac:dyDescent="0.6">
      <c r="A7" s="24" t="s">
        <v>33</v>
      </c>
      <c r="B7" s="124">
        <v>6</v>
      </c>
      <c r="C7" s="5">
        <v>24</v>
      </c>
      <c r="D7" s="6">
        <v>0.125</v>
      </c>
      <c r="E7" s="7">
        <v>0.33783196234608809</v>
      </c>
      <c r="F7" s="26">
        <v>6.89596605459213E-2</v>
      </c>
    </row>
    <row r="8" spans="1:6" ht="20.05" customHeight="1" x14ac:dyDescent="0.6">
      <c r="A8" s="24" t="s">
        <v>27</v>
      </c>
      <c r="B8" s="124">
        <v>6</v>
      </c>
      <c r="C8" s="5">
        <v>24</v>
      </c>
      <c r="D8" s="6">
        <v>0.5</v>
      </c>
      <c r="E8" s="7">
        <v>0.5107539184552492</v>
      </c>
      <c r="F8" s="26">
        <v>0.10425720702853739</v>
      </c>
    </row>
    <row r="9" spans="1:6" ht="20.05" customHeight="1" x14ac:dyDescent="0.6">
      <c r="A9" s="24" t="s">
        <v>31</v>
      </c>
      <c r="B9" s="124">
        <v>6</v>
      </c>
      <c r="C9" s="5">
        <v>24</v>
      </c>
      <c r="D9" s="6">
        <v>8.3333333333333329E-2</v>
      </c>
      <c r="E9" s="7">
        <v>0.28232985128663995</v>
      </c>
      <c r="F9" s="26">
        <v>5.7630339567343716E-2</v>
      </c>
    </row>
    <row r="10" spans="1:6" ht="20.05" customHeight="1" x14ac:dyDescent="0.6">
      <c r="A10" s="24" t="s">
        <v>28</v>
      </c>
      <c r="B10" s="124">
        <v>6</v>
      </c>
      <c r="C10" s="5">
        <v>24</v>
      </c>
      <c r="D10" s="6">
        <v>0.125</v>
      </c>
      <c r="E10" s="7">
        <v>0.33783196234608809</v>
      </c>
      <c r="F10" s="26">
        <v>6.89596605459213E-2</v>
      </c>
    </row>
    <row r="11" spans="1:6" ht="20.05" customHeight="1" x14ac:dyDescent="0.6">
      <c r="A11" s="24" t="s">
        <v>26</v>
      </c>
      <c r="B11" s="124">
        <v>6</v>
      </c>
      <c r="C11" s="5">
        <v>24</v>
      </c>
      <c r="D11" s="6">
        <v>0.33333333333333331</v>
      </c>
      <c r="E11" s="7">
        <v>0.48154341234307679</v>
      </c>
      <c r="F11" s="26">
        <v>9.8294637436598081E-2</v>
      </c>
    </row>
    <row r="12" spans="1:6" ht="20.05" customHeight="1" x14ac:dyDescent="0.6">
      <c r="A12" s="24" t="s">
        <v>24</v>
      </c>
      <c r="B12" s="124">
        <v>6</v>
      </c>
      <c r="C12" s="5">
        <v>24</v>
      </c>
      <c r="D12" s="6">
        <v>0.33333333333333331</v>
      </c>
      <c r="E12" s="7">
        <v>0.48154341234307679</v>
      </c>
      <c r="F12" s="26">
        <v>9.8294637436598081E-2</v>
      </c>
    </row>
    <row r="13" spans="1:6" ht="20.05" customHeight="1" x14ac:dyDescent="0.6">
      <c r="A13" s="24" t="s">
        <v>30</v>
      </c>
      <c r="B13" s="124">
        <v>6</v>
      </c>
      <c r="C13" s="5">
        <v>24</v>
      </c>
      <c r="D13" s="6">
        <v>0.20833333333333334</v>
      </c>
      <c r="E13" s="7">
        <v>0.41485111699905342</v>
      </c>
      <c r="F13" s="26">
        <v>8.4681129655943793E-2</v>
      </c>
    </row>
    <row r="14" spans="1:6" ht="20.05" customHeight="1" x14ac:dyDescent="0.6">
      <c r="A14" s="24" t="s">
        <v>32</v>
      </c>
      <c r="B14" s="124">
        <v>9</v>
      </c>
      <c r="C14" s="5">
        <v>38</v>
      </c>
      <c r="D14" s="6">
        <v>0.18421052631578946</v>
      </c>
      <c r="E14" s="7">
        <v>0.39285945206319167</v>
      </c>
      <c r="F14" s="26">
        <v>6.3730218618343631E-2</v>
      </c>
    </row>
    <row r="15" spans="1:6" ht="20.05" customHeight="1" x14ac:dyDescent="0.6">
      <c r="A15" s="24" t="s">
        <v>25</v>
      </c>
      <c r="B15" s="124">
        <v>9</v>
      </c>
      <c r="C15" s="5">
        <v>38</v>
      </c>
      <c r="D15" s="6">
        <v>0.18421052631578946</v>
      </c>
      <c r="E15" s="7">
        <v>0.39285945206319167</v>
      </c>
      <c r="F15" s="26">
        <v>6.3730218618343631E-2</v>
      </c>
    </row>
    <row r="16" spans="1:6" ht="20.05" customHeight="1" x14ac:dyDescent="0.6">
      <c r="A16" s="24" t="s">
        <v>29</v>
      </c>
      <c r="B16" s="124">
        <v>9</v>
      </c>
      <c r="C16" s="5">
        <v>38</v>
      </c>
      <c r="D16" s="6">
        <v>0.26315789473684209</v>
      </c>
      <c r="E16" s="7">
        <v>0.44625834999021424</v>
      </c>
      <c r="F16" s="26">
        <v>7.2392663726881773E-2</v>
      </c>
    </row>
    <row r="17" spans="1:6" ht="20.05" customHeight="1" x14ac:dyDescent="0.6">
      <c r="A17" s="24" t="s">
        <v>33</v>
      </c>
      <c r="B17" s="124">
        <v>9</v>
      </c>
      <c r="C17" s="5">
        <v>38</v>
      </c>
      <c r="D17" s="6">
        <v>5.2631578947368418E-2</v>
      </c>
      <c r="E17" s="7">
        <v>0.22629428592141429</v>
      </c>
      <c r="F17" s="26">
        <v>3.6709780655942936E-2</v>
      </c>
    </row>
    <row r="18" spans="1:6" ht="20.05" customHeight="1" x14ac:dyDescent="0.6">
      <c r="A18" s="24" t="s">
        <v>27</v>
      </c>
      <c r="B18" s="124">
        <v>9</v>
      </c>
      <c r="C18" s="5">
        <v>38</v>
      </c>
      <c r="D18" s="6">
        <v>0.44736842105263158</v>
      </c>
      <c r="E18" s="7">
        <v>0.50389662287356674</v>
      </c>
      <c r="F18" s="26">
        <v>8.1742826265541899E-2</v>
      </c>
    </row>
    <row r="19" spans="1:6" ht="20.05" customHeight="1" x14ac:dyDescent="0.6">
      <c r="A19" s="24" t="s">
        <v>31</v>
      </c>
      <c r="B19" s="124">
        <v>9</v>
      </c>
      <c r="C19" s="5">
        <v>38</v>
      </c>
      <c r="D19" s="6">
        <v>0.13157894736842105</v>
      </c>
      <c r="E19" s="7">
        <v>0.34256998745010447</v>
      </c>
      <c r="F19" s="26">
        <v>5.5572190200903433E-2</v>
      </c>
    </row>
    <row r="20" spans="1:6" ht="20.05" customHeight="1" x14ac:dyDescent="0.6">
      <c r="A20" s="24" t="s">
        <v>28</v>
      </c>
      <c r="B20" s="124">
        <v>9</v>
      </c>
      <c r="C20" s="5">
        <v>38</v>
      </c>
      <c r="D20" s="6">
        <v>0.23684210526315788</v>
      </c>
      <c r="E20" s="7">
        <v>0.4308514841827461</v>
      </c>
      <c r="F20" s="26">
        <v>6.9893340060423331E-2</v>
      </c>
    </row>
    <row r="21" spans="1:6" ht="20.05" customHeight="1" x14ac:dyDescent="0.6">
      <c r="A21" s="24" t="s">
        <v>26</v>
      </c>
      <c r="B21" s="124">
        <v>9</v>
      </c>
      <c r="C21" s="5">
        <v>38</v>
      </c>
      <c r="D21" s="6">
        <v>0.31578947368421051</v>
      </c>
      <c r="E21" s="7">
        <v>0.47106912087607561</v>
      </c>
      <c r="F21" s="26">
        <v>7.6417502239335952E-2</v>
      </c>
    </row>
    <row r="22" spans="1:6" ht="20.05" customHeight="1" x14ac:dyDescent="0.6">
      <c r="A22" s="24" t="s">
        <v>24</v>
      </c>
      <c r="B22" s="124">
        <v>9</v>
      </c>
      <c r="C22" s="5">
        <v>38</v>
      </c>
      <c r="D22" s="6">
        <v>0.34210526315789475</v>
      </c>
      <c r="E22" s="7">
        <v>0.48078290821993191</v>
      </c>
      <c r="F22" s="26">
        <v>7.7993286626818328E-2</v>
      </c>
    </row>
    <row r="23" spans="1:6" ht="20.05" customHeight="1" x14ac:dyDescent="0.6">
      <c r="A23" s="24" t="s">
        <v>30</v>
      </c>
      <c r="B23" s="124">
        <v>9</v>
      </c>
      <c r="C23" s="5">
        <v>38</v>
      </c>
      <c r="D23" s="6">
        <v>0.13157894736842105</v>
      </c>
      <c r="E23" s="7">
        <v>0.34256998745010447</v>
      </c>
      <c r="F23" s="26">
        <v>5.5572190200903433E-2</v>
      </c>
    </row>
    <row r="24" spans="1:6" ht="20.05" customHeight="1" x14ac:dyDescent="0.6">
      <c r="A24" s="24" t="s">
        <v>32</v>
      </c>
      <c r="B24" s="124">
        <v>12</v>
      </c>
      <c r="C24" s="5">
        <v>61</v>
      </c>
      <c r="D24" s="6">
        <v>0.32786885245901637</v>
      </c>
      <c r="E24" s="7">
        <v>0.47333256368751397</v>
      </c>
      <c r="F24" s="26">
        <v>6.060402462518806E-2</v>
      </c>
    </row>
    <row r="25" spans="1:6" ht="20.05" customHeight="1" x14ac:dyDescent="0.6">
      <c r="A25" s="24" t="s">
        <v>25</v>
      </c>
      <c r="B25" s="124">
        <v>12</v>
      </c>
      <c r="C25" s="5">
        <v>61</v>
      </c>
      <c r="D25" s="6">
        <v>0.14754098360655737</v>
      </c>
      <c r="E25" s="7">
        <v>0.35758754516763647</v>
      </c>
      <c r="F25" s="26">
        <v>4.5784393586127681E-2</v>
      </c>
    </row>
    <row r="26" spans="1:6" ht="20.05" customHeight="1" x14ac:dyDescent="0.6">
      <c r="A26" s="24" t="s">
        <v>29</v>
      </c>
      <c r="B26" s="124">
        <v>12</v>
      </c>
      <c r="C26" s="5">
        <v>61</v>
      </c>
      <c r="D26" s="6">
        <v>0.45901639344262296</v>
      </c>
      <c r="E26" s="7">
        <v>0.50245299918842423</v>
      </c>
      <c r="F26" s="26">
        <v>6.4332514329011742E-2</v>
      </c>
    </row>
    <row r="27" spans="1:6" ht="20.05" customHeight="1" x14ac:dyDescent="0.6">
      <c r="A27" s="24" t="s">
        <v>33</v>
      </c>
      <c r="B27" s="124">
        <v>12</v>
      </c>
      <c r="C27" s="5">
        <v>61</v>
      </c>
      <c r="D27" s="6">
        <v>9.8360655737704916E-2</v>
      </c>
      <c r="E27" s="7">
        <v>0.30027309973793775</v>
      </c>
      <c r="F27" s="26">
        <v>3.8446030818224834E-2</v>
      </c>
    </row>
    <row r="28" spans="1:6" ht="20.05" customHeight="1" x14ac:dyDescent="0.6">
      <c r="A28" s="24" t="s">
        <v>27</v>
      </c>
      <c r="B28" s="124">
        <v>12</v>
      </c>
      <c r="C28" s="5">
        <v>61</v>
      </c>
      <c r="D28" s="6">
        <v>0.27868852459016391</v>
      </c>
      <c r="E28" s="7">
        <v>0.45207475565381178</v>
      </c>
      <c r="F28" s="26">
        <v>5.7882241210340385E-2</v>
      </c>
    </row>
    <row r="29" spans="1:6" ht="20.05" customHeight="1" x14ac:dyDescent="0.6">
      <c r="A29" s="24" t="s">
        <v>31</v>
      </c>
      <c r="B29" s="124">
        <v>12</v>
      </c>
      <c r="C29" s="5">
        <v>61</v>
      </c>
      <c r="D29" s="6">
        <v>0.14754098360655737</v>
      </c>
      <c r="E29" s="7">
        <v>0.35758754516763647</v>
      </c>
      <c r="F29" s="26">
        <v>4.5784393586127681E-2</v>
      </c>
    </row>
    <row r="30" spans="1:6" ht="20.05" customHeight="1" x14ac:dyDescent="0.6">
      <c r="A30" s="24" t="s">
        <v>28</v>
      </c>
      <c r="B30" s="124">
        <v>12</v>
      </c>
      <c r="C30" s="5">
        <v>61</v>
      </c>
      <c r="D30" s="6">
        <v>0.31147540983606559</v>
      </c>
      <c r="E30" s="7">
        <v>0.46693981077355767</v>
      </c>
      <c r="F30" s="26">
        <v>5.9785516487903166E-2</v>
      </c>
    </row>
    <row r="31" spans="1:6" ht="20.05" customHeight="1" x14ac:dyDescent="0.6">
      <c r="A31" s="24" t="s">
        <v>26</v>
      </c>
      <c r="B31" s="124">
        <v>12</v>
      </c>
      <c r="C31" s="5">
        <v>61</v>
      </c>
      <c r="D31" s="6">
        <v>0.36065573770491804</v>
      </c>
      <c r="E31" s="7">
        <v>0.48417582499356232</v>
      </c>
      <c r="F31" s="26">
        <v>6.199236197111159E-2</v>
      </c>
    </row>
    <row r="32" spans="1:6" ht="20.05" customHeight="1" x14ac:dyDescent="0.6">
      <c r="A32" s="24" t="s">
        <v>24</v>
      </c>
      <c r="B32" s="124">
        <v>12</v>
      </c>
      <c r="C32" s="5">
        <v>61</v>
      </c>
      <c r="D32" s="6">
        <v>0.32786885245901637</v>
      </c>
      <c r="E32" s="7">
        <v>0.47333256368751397</v>
      </c>
      <c r="F32" s="26">
        <v>6.0604024625188067E-2</v>
      </c>
    </row>
    <row r="33" spans="1:6" ht="20.05" customHeight="1" x14ac:dyDescent="0.6">
      <c r="A33" s="24" t="s">
        <v>30</v>
      </c>
      <c r="B33" s="124">
        <v>12</v>
      </c>
      <c r="C33" s="5">
        <v>61</v>
      </c>
      <c r="D33" s="6">
        <v>0.27868852459016391</v>
      </c>
      <c r="E33" s="7">
        <v>0.45207475565381167</v>
      </c>
      <c r="F33" s="26">
        <v>5.7882241210340371E-2</v>
      </c>
    </row>
    <row r="34" spans="1:6" ht="20.05" customHeight="1" x14ac:dyDescent="0.6">
      <c r="A34" s="24" t="s">
        <v>32</v>
      </c>
      <c r="B34" s="124">
        <v>15</v>
      </c>
      <c r="C34" s="5">
        <v>54</v>
      </c>
      <c r="D34" s="6">
        <v>0.29629629629629628</v>
      </c>
      <c r="E34" s="7">
        <v>0.46091089588800987</v>
      </c>
      <c r="F34" s="26">
        <v>6.2722028434149188E-2</v>
      </c>
    </row>
    <row r="35" spans="1:6" ht="20.05" customHeight="1" x14ac:dyDescent="0.6">
      <c r="A35" s="24" t="s">
        <v>25</v>
      </c>
      <c r="B35" s="124">
        <v>15</v>
      </c>
      <c r="C35" s="5">
        <v>54</v>
      </c>
      <c r="D35" s="6">
        <v>0.1111111111111111</v>
      </c>
      <c r="E35" s="7">
        <v>0.31722063428725772</v>
      </c>
      <c r="F35" s="26">
        <v>4.3168260549211752E-2</v>
      </c>
    </row>
    <row r="36" spans="1:6" ht="20.05" customHeight="1" x14ac:dyDescent="0.6">
      <c r="A36" s="24" t="s">
        <v>29</v>
      </c>
      <c r="B36" s="124">
        <v>15</v>
      </c>
      <c r="C36" s="5">
        <v>54</v>
      </c>
      <c r="D36" s="6">
        <v>0.59259259259259256</v>
      </c>
      <c r="E36" s="7">
        <v>0.49596555413404586</v>
      </c>
      <c r="F36" s="26">
        <v>6.749236320139558E-2</v>
      </c>
    </row>
    <row r="37" spans="1:6" ht="20.05" customHeight="1" x14ac:dyDescent="0.6">
      <c r="A37" s="24" t="s">
        <v>33</v>
      </c>
      <c r="B37" s="124">
        <v>15</v>
      </c>
      <c r="C37" s="5">
        <v>54</v>
      </c>
      <c r="D37" s="6">
        <v>0.12962962962962962</v>
      </c>
      <c r="E37" s="7">
        <v>0.33904952030452445</v>
      </c>
      <c r="F37" s="26">
        <v>4.6138795682304973E-2</v>
      </c>
    </row>
    <row r="38" spans="1:6" ht="20.05" customHeight="1" x14ac:dyDescent="0.6">
      <c r="A38" s="24" t="s">
        <v>27</v>
      </c>
      <c r="B38" s="124">
        <v>15</v>
      </c>
      <c r="C38" s="5">
        <v>54</v>
      </c>
      <c r="D38" s="6">
        <v>0.3888888888888889</v>
      </c>
      <c r="E38" s="7">
        <v>0.49207556815988557</v>
      </c>
      <c r="F38" s="26">
        <v>6.6963003160102466E-2</v>
      </c>
    </row>
    <row r="39" spans="1:6" ht="20.05" customHeight="1" x14ac:dyDescent="0.6">
      <c r="A39" s="24" t="s">
        <v>31</v>
      </c>
      <c r="B39" s="124">
        <v>15</v>
      </c>
      <c r="C39" s="5">
        <v>54</v>
      </c>
      <c r="D39" s="6">
        <v>0.12962962962962962</v>
      </c>
      <c r="E39" s="7">
        <v>0.33904952030452451</v>
      </c>
      <c r="F39" s="26">
        <v>4.6138795682304987E-2</v>
      </c>
    </row>
    <row r="40" spans="1:6" ht="20.05" customHeight="1" x14ac:dyDescent="0.6">
      <c r="A40" s="24" t="s">
        <v>28</v>
      </c>
      <c r="B40" s="124">
        <v>15</v>
      </c>
      <c r="C40" s="5">
        <v>54</v>
      </c>
      <c r="D40" s="6">
        <v>0.24074074074074073</v>
      </c>
      <c r="E40" s="7">
        <v>0.43154768359305934</v>
      </c>
      <c r="F40" s="26">
        <v>5.8726201360168845E-2</v>
      </c>
    </row>
    <row r="41" spans="1:6" ht="20.05" customHeight="1" x14ac:dyDescent="0.6">
      <c r="A41" s="24" t="s">
        <v>26</v>
      </c>
      <c r="B41" s="124">
        <v>15</v>
      </c>
      <c r="C41" s="5">
        <v>54</v>
      </c>
      <c r="D41" s="6">
        <v>0.33333333333333331</v>
      </c>
      <c r="E41" s="7">
        <v>0.4758309514308865</v>
      </c>
      <c r="F41" s="26">
        <v>6.4752390823817618E-2</v>
      </c>
    </row>
    <row r="42" spans="1:6" ht="20.05" customHeight="1" x14ac:dyDescent="0.6">
      <c r="A42" s="24" t="s">
        <v>24</v>
      </c>
      <c r="B42" s="124">
        <v>15</v>
      </c>
      <c r="C42" s="5">
        <v>54</v>
      </c>
      <c r="D42" s="6">
        <v>0.31481481481481483</v>
      </c>
      <c r="E42" s="7">
        <v>0.46880313581901162</v>
      </c>
      <c r="F42" s="26">
        <v>6.3796026254069896E-2</v>
      </c>
    </row>
    <row r="43" spans="1:6" ht="20.05" customHeight="1" x14ac:dyDescent="0.6">
      <c r="A43" s="24" t="s">
        <v>30</v>
      </c>
      <c r="B43" s="124">
        <v>15</v>
      </c>
      <c r="C43" s="5">
        <v>54</v>
      </c>
      <c r="D43" s="6">
        <v>0.27777777777777779</v>
      </c>
      <c r="E43" s="7">
        <v>0.45210896443586518</v>
      </c>
      <c r="F43" s="26">
        <v>6.1524237278109802E-2</v>
      </c>
    </row>
    <row r="44" spans="1:6" ht="20.05" customHeight="1" x14ac:dyDescent="0.6">
      <c r="A44" s="24" t="s">
        <v>32</v>
      </c>
      <c r="B44" s="124">
        <v>18</v>
      </c>
      <c r="C44" s="5">
        <v>61</v>
      </c>
      <c r="D44" s="6">
        <v>0.49180327868852458</v>
      </c>
      <c r="E44" s="7">
        <v>0.50408170037776401</v>
      </c>
      <c r="F44" s="26">
        <v>6.4541048147637808E-2</v>
      </c>
    </row>
    <row r="45" spans="1:6" ht="20.05" customHeight="1" x14ac:dyDescent="0.6">
      <c r="A45" s="24" t="s">
        <v>25</v>
      </c>
      <c r="B45" s="124">
        <v>18</v>
      </c>
      <c r="C45" s="5">
        <v>61</v>
      </c>
      <c r="D45" s="6">
        <v>0.27868852459016391</v>
      </c>
      <c r="E45" s="7">
        <v>0.45207475565381167</v>
      </c>
      <c r="F45" s="26">
        <v>5.7882241210340371E-2</v>
      </c>
    </row>
    <row r="46" spans="1:6" ht="20.05" customHeight="1" x14ac:dyDescent="0.6">
      <c r="A46" s="24" t="s">
        <v>29</v>
      </c>
      <c r="B46" s="124">
        <v>18</v>
      </c>
      <c r="C46" s="5">
        <v>61</v>
      </c>
      <c r="D46" s="6">
        <v>0.62295081967213117</v>
      </c>
      <c r="E46" s="7">
        <v>0.4886694324465673</v>
      </c>
      <c r="F46" s="26">
        <v>6.2567709449037556E-2</v>
      </c>
    </row>
    <row r="47" spans="1:6" ht="20.05" customHeight="1" x14ac:dyDescent="0.6">
      <c r="A47" s="24" t="s">
        <v>33</v>
      </c>
      <c r="B47" s="124">
        <v>18</v>
      </c>
      <c r="C47" s="5">
        <v>61</v>
      </c>
      <c r="D47" s="6">
        <v>9.8360655737704916E-2</v>
      </c>
      <c r="E47" s="7">
        <v>0.30027309973793775</v>
      </c>
      <c r="F47" s="26">
        <v>3.8446030818224834E-2</v>
      </c>
    </row>
    <row r="48" spans="1:6" ht="20.05" customHeight="1" x14ac:dyDescent="0.6">
      <c r="A48" s="24" t="s">
        <v>27</v>
      </c>
      <c r="B48" s="124">
        <v>18</v>
      </c>
      <c r="C48" s="5">
        <v>61</v>
      </c>
      <c r="D48" s="6">
        <v>0.42622950819672129</v>
      </c>
      <c r="E48" s="7">
        <v>0.49863200838034927</v>
      </c>
      <c r="F48" s="26">
        <v>6.384328658769356E-2</v>
      </c>
    </row>
    <row r="49" spans="1:6" ht="20.05" customHeight="1" x14ac:dyDescent="0.6">
      <c r="A49" s="24" t="s">
        <v>31</v>
      </c>
      <c r="B49" s="124">
        <v>18</v>
      </c>
      <c r="C49" s="5">
        <v>61</v>
      </c>
      <c r="D49" s="6">
        <v>0.19672131147540983</v>
      </c>
      <c r="E49" s="7">
        <v>0.40081883401970769</v>
      </c>
      <c r="F49" s="26">
        <v>5.1319592926224671E-2</v>
      </c>
    </row>
    <row r="50" spans="1:6" ht="20.05" customHeight="1" x14ac:dyDescent="0.6">
      <c r="A50" s="24" t="s">
        <v>28</v>
      </c>
      <c r="B50" s="124">
        <v>18</v>
      </c>
      <c r="C50" s="5">
        <v>61</v>
      </c>
      <c r="D50" s="6">
        <v>0.36065573770491804</v>
      </c>
      <c r="E50" s="7">
        <v>0.48417582499356243</v>
      </c>
      <c r="F50" s="26">
        <v>6.1992361971111604E-2</v>
      </c>
    </row>
    <row r="51" spans="1:6" ht="20.05" customHeight="1" x14ac:dyDescent="0.6">
      <c r="A51" s="24" t="s">
        <v>26</v>
      </c>
      <c r="B51" s="124">
        <v>18</v>
      </c>
      <c r="C51" s="5">
        <v>61</v>
      </c>
      <c r="D51" s="6">
        <v>0.42622950819672129</v>
      </c>
      <c r="E51" s="7">
        <v>0.49863200838034932</v>
      </c>
      <c r="F51" s="26">
        <v>6.384328658769356E-2</v>
      </c>
    </row>
    <row r="52" spans="1:6" ht="20.05" customHeight="1" x14ac:dyDescent="0.6">
      <c r="A52" s="24" t="s">
        <v>24</v>
      </c>
      <c r="B52" s="124">
        <v>18</v>
      </c>
      <c r="C52" s="5">
        <v>61</v>
      </c>
      <c r="D52" s="6">
        <v>0.24590163934426229</v>
      </c>
      <c r="E52" s="7">
        <v>0.43419418485734512</v>
      </c>
      <c r="F52" s="26">
        <v>5.5592868714141534E-2</v>
      </c>
    </row>
    <row r="53" spans="1:6" ht="20.05" customHeight="1" x14ac:dyDescent="0.6">
      <c r="A53" s="24" t="s">
        <v>30</v>
      </c>
      <c r="B53" s="124">
        <v>18</v>
      </c>
      <c r="C53" s="5">
        <v>66</v>
      </c>
      <c r="D53" s="6">
        <v>0.31818181818181818</v>
      </c>
      <c r="E53" s="7">
        <v>0.46933966408105782</v>
      </c>
      <c r="F53" s="26">
        <v>5.7771719027476583E-2</v>
      </c>
    </row>
    <row r="54" spans="1:6" ht="20.05" customHeight="1" x14ac:dyDescent="0.6">
      <c r="A54" s="24" t="s">
        <v>32</v>
      </c>
      <c r="B54" s="124">
        <v>18</v>
      </c>
      <c r="C54" s="5">
        <v>61</v>
      </c>
      <c r="D54" s="6">
        <v>0.44262295081967212</v>
      </c>
      <c r="E54" s="7">
        <v>0.50081900136790702</v>
      </c>
      <c r="F54" s="26">
        <v>6.4123302346255573E-2</v>
      </c>
    </row>
    <row r="55" spans="1:6" ht="20.05" customHeight="1" x14ac:dyDescent="0.6">
      <c r="A55" s="24" t="s">
        <v>25</v>
      </c>
      <c r="B55" s="124">
        <v>24</v>
      </c>
      <c r="C55" s="5">
        <v>66</v>
      </c>
      <c r="D55" s="6">
        <v>0.5757575757575758</v>
      </c>
      <c r="E55" s="7">
        <v>0.49801470662887853</v>
      </c>
      <c r="F55" s="26">
        <v>6.1301372768583641E-2</v>
      </c>
    </row>
    <row r="56" spans="1:6" ht="20.05" customHeight="1" x14ac:dyDescent="0.6">
      <c r="A56" s="24" t="s">
        <v>29</v>
      </c>
      <c r="B56" s="124">
        <v>24</v>
      </c>
      <c r="C56" s="5">
        <v>66</v>
      </c>
      <c r="D56" s="6">
        <v>0.25757575757575757</v>
      </c>
      <c r="E56" s="7">
        <v>0.44065008132586792</v>
      </c>
      <c r="F56" s="26">
        <v>5.424027551056531E-2</v>
      </c>
    </row>
    <row r="57" spans="1:6" ht="20.05" customHeight="1" x14ac:dyDescent="0.6">
      <c r="A57" s="24" t="s">
        <v>33</v>
      </c>
      <c r="B57" s="124">
        <v>24</v>
      </c>
      <c r="C57" s="5">
        <v>66</v>
      </c>
      <c r="D57" s="6">
        <v>0.5</v>
      </c>
      <c r="E57" s="7">
        <v>0.50383147365577885</v>
      </c>
      <c r="F57" s="26">
        <v>6.201736729460422E-2</v>
      </c>
    </row>
    <row r="58" spans="1:6" ht="20.05" customHeight="1" x14ac:dyDescent="0.6">
      <c r="A58" s="24" t="s">
        <v>27</v>
      </c>
      <c r="B58" s="124">
        <v>24</v>
      </c>
      <c r="C58" s="5">
        <v>66</v>
      </c>
      <c r="D58" s="6">
        <v>0.15151515151515152</v>
      </c>
      <c r="E58" s="7">
        <v>0.36129784186475644</v>
      </c>
      <c r="F58" s="26">
        <v>4.4472690042748057E-2</v>
      </c>
    </row>
    <row r="59" spans="1:6" ht="20.05" customHeight="1" x14ac:dyDescent="0.6">
      <c r="A59" s="24" t="s">
        <v>31</v>
      </c>
      <c r="B59" s="124">
        <v>24</v>
      </c>
      <c r="C59" s="5">
        <v>66</v>
      </c>
      <c r="D59" s="6">
        <v>0.39393939393939392</v>
      </c>
      <c r="E59" s="7">
        <v>0.4923659639173309</v>
      </c>
      <c r="F59" s="26">
        <v>6.0606060606060601E-2</v>
      </c>
    </row>
    <row r="60" spans="1:6" ht="20.05" customHeight="1" x14ac:dyDescent="0.6">
      <c r="A60" s="24" t="s">
        <v>28</v>
      </c>
      <c r="B60" s="124">
        <v>24</v>
      </c>
      <c r="C60" s="5">
        <v>66</v>
      </c>
      <c r="D60" s="6">
        <v>0.2878787878787879</v>
      </c>
      <c r="E60" s="7">
        <v>0.45624391300981559</v>
      </c>
      <c r="F60" s="26">
        <v>5.6159743502623184E-2</v>
      </c>
    </row>
    <row r="61" spans="1:6" ht="20.05" customHeight="1" x14ac:dyDescent="0.6">
      <c r="A61" s="24" t="s">
        <v>26</v>
      </c>
      <c r="B61" s="124">
        <v>24</v>
      </c>
      <c r="C61" s="5">
        <v>66</v>
      </c>
      <c r="D61" s="6">
        <v>0.34848484848484851</v>
      </c>
      <c r="E61" s="7">
        <v>0.48014178170216615</v>
      </c>
      <c r="F61" s="26">
        <v>5.9101367791192926E-2</v>
      </c>
    </row>
    <row r="62" spans="1:6" ht="20.05" customHeight="1" x14ac:dyDescent="0.6">
      <c r="A62" s="24" t="s">
        <v>24</v>
      </c>
      <c r="B62" s="124">
        <v>24</v>
      </c>
      <c r="C62" s="5">
        <v>66</v>
      </c>
      <c r="D62" s="6">
        <v>0.37878787878787878</v>
      </c>
      <c r="E62" s="7">
        <v>0.48880235159800423</v>
      </c>
      <c r="F62" s="26">
        <v>6.0167410252402367E-2</v>
      </c>
    </row>
    <row r="63" spans="1:6" ht="20.05" customHeight="1" thickBot="1" x14ac:dyDescent="0.65">
      <c r="A63" s="27" t="s">
        <v>30</v>
      </c>
      <c r="B63" s="125">
        <v>24</v>
      </c>
      <c r="C63" s="28">
        <v>66</v>
      </c>
      <c r="D63" s="29">
        <v>0.48484848484848486</v>
      </c>
      <c r="E63" s="30">
        <v>0.50360009294384922</v>
      </c>
      <c r="F63" s="31">
        <v>6.1988886297788939E-2</v>
      </c>
    </row>
    <row r="64" spans="1:6" ht="20.05" customHeight="1" x14ac:dyDescent="0.6">
      <c r="A64" s="44"/>
      <c r="B64" s="44"/>
      <c r="C64" s="44"/>
      <c r="D64" s="44"/>
      <c r="E64" s="44"/>
      <c r="F64" s="44"/>
    </row>
    <row r="65" spans="1:9" ht="15.9" thickBot="1" x14ac:dyDescent="0.65">
      <c r="A65" s="45"/>
      <c r="B65" s="45"/>
      <c r="C65" s="45"/>
      <c r="D65" s="45"/>
      <c r="E65" s="45"/>
      <c r="F65" s="45"/>
    </row>
    <row r="66" spans="1:9" ht="25" customHeight="1" x14ac:dyDescent="0.6">
      <c r="A66" s="48" t="s">
        <v>6</v>
      </c>
      <c r="B66" s="49"/>
      <c r="C66" s="49"/>
      <c r="D66" s="49"/>
      <c r="E66" s="49"/>
      <c r="F66" s="49"/>
      <c r="G66" s="49"/>
      <c r="H66" s="49"/>
      <c r="I66" s="50"/>
    </row>
    <row r="67" spans="1:9" ht="19" customHeight="1" x14ac:dyDescent="0.6">
      <c r="A67" s="54"/>
      <c r="B67" s="55"/>
      <c r="C67" s="56" t="s">
        <v>7</v>
      </c>
      <c r="D67" s="57"/>
      <c r="E67" s="57"/>
      <c r="F67" s="57"/>
      <c r="G67" s="57"/>
      <c r="H67" s="57"/>
      <c r="I67" s="58"/>
    </row>
    <row r="68" spans="1:9" ht="36" customHeight="1" x14ac:dyDescent="0.6">
      <c r="A68" s="54"/>
      <c r="B68" s="55"/>
      <c r="C68" s="59"/>
      <c r="D68" s="60"/>
      <c r="E68" s="61" t="s">
        <v>10</v>
      </c>
      <c r="F68" s="61"/>
      <c r="G68" s="55"/>
      <c r="H68" s="61" t="s">
        <v>12</v>
      </c>
      <c r="I68" s="62"/>
    </row>
    <row r="69" spans="1:9" ht="19" customHeight="1" thickBot="1" x14ac:dyDescent="0.65">
      <c r="A69" s="145" t="s">
        <v>35</v>
      </c>
      <c r="B69" s="146" t="s">
        <v>36</v>
      </c>
      <c r="C69" s="63" t="s">
        <v>8</v>
      </c>
      <c r="D69" s="64" t="s">
        <v>9</v>
      </c>
      <c r="E69" s="64" t="s">
        <v>13</v>
      </c>
      <c r="F69" s="64" t="s">
        <v>14</v>
      </c>
      <c r="G69" s="65" t="s">
        <v>11</v>
      </c>
      <c r="H69" s="64" t="s">
        <v>15</v>
      </c>
      <c r="I69" s="66" t="s">
        <v>16</v>
      </c>
    </row>
    <row r="70" spans="1:9" ht="20.05" customHeight="1" x14ac:dyDescent="0.6">
      <c r="A70" s="24" t="s">
        <v>32</v>
      </c>
      <c r="B70" s="124">
        <v>6</v>
      </c>
      <c r="C70" s="10">
        <v>1.8126539343499317</v>
      </c>
      <c r="D70" s="11">
        <v>23</v>
      </c>
      <c r="E70" s="4">
        <v>4.1479939682390367E-2</v>
      </c>
      <c r="F70" s="4">
        <v>8.2959879364780734E-2</v>
      </c>
      <c r="G70" s="4">
        <v>0.125</v>
      </c>
      <c r="H70" s="3">
        <v>-1.7653926600225328E-2</v>
      </c>
      <c r="I70" s="32">
        <v>0.26765392660022536</v>
      </c>
    </row>
    <row r="71" spans="1:9" ht="20.05" customHeight="1" x14ac:dyDescent="0.6">
      <c r="A71" s="24" t="s">
        <v>25</v>
      </c>
      <c r="B71" s="124">
        <v>6</v>
      </c>
      <c r="C71" s="12">
        <v>2.4602096615832094</v>
      </c>
      <c r="D71" s="13">
        <v>23</v>
      </c>
      <c r="E71" s="7">
        <v>1.0911134932516976E-2</v>
      </c>
      <c r="F71" s="7">
        <v>2.1822269865033952E-2</v>
      </c>
      <c r="G71" s="7">
        <v>0.20833333333333334</v>
      </c>
      <c r="H71" s="6">
        <v>3.3157070011694045E-2</v>
      </c>
      <c r="I71" s="33">
        <v>0.38350959665497264</v>
      </c>
    </row>
    <row r="72" spans="1:9" ht="20.05" customHeight="1" x14ac:dyDescent="0.6">
      <c r="A72" s="24" t="s">
        <v>29</v>
      </c>
      <c r="B72" s="124">
        <v>6</v>
      </c>
      <c r="C72" s="12">
        <v>2.1447610589527217</v>
      </c>
      <c r="D72" s="13">
        <v>23</v>
      </c>
      <c r="E72" s="7">
        <v>2.1382978695065353E-2</v>
      </c>
      <c r="F72" s="7">
        <v>4.2765957390130706E-2</v>
      </c>
      <c r="G72" s="7">
        <v>0.16666666666666666</v>
      </c>
      <c r="H72" s="6">
        <v>5.9139026401200667E-3</v>
      </c>
      <c r="I72" s="33">
        <v>0.32741943069321322</v>
      </c>
    </row>
    <row r="73" spans="1:9" ht="20.05" customHeight="1" x14ac:dyDescent="0.6">
      <c r="A73" s="24" t="s">
        <v>33</v>
      </c>
      <c r="B73" s="124">
        <v>6</v>
      </c>
      <c r="C73" s="12">
        <v>1.8126539343499317</v>
      </c>
      <c r="D73" s="13">
        <v>23</v>
      </c>
      <c r="E73" s="7">
        <v>4.1479939682390367E-2</v>
      </c>
      <c r="F73" s="7">
        <v>8.2959879364780734E-2</v>
      </c>
      <c r="G73" s="7">
        <v>0.125</v>
      </c>
      <c r="H73" s="6">
        <v>-1.7653926600225328E-2</v>
      </c>
      <c r="I73" s="33">
        <v>0.26765392660022536</v>
      </c>
    </row>
    <row r="74" spans="1:9" ht="20.05" customHeight="1" x14ac:dyDescent="0.6">
      <c r="A74" s="24" t="s">
        <v>27</v>
      </c>
      <c r="B74" s="124">
        <v>6</v>
      </c>
      <c r="C74" s="12">
        <v>4.7958315233127191</v>
      </c>
      <c r="D74" s="13">
        <v>23</v>
      </c>
      <c r="E74" s="7">
        <v>3.8724943211490354E-5</v>
      </c>
      <c r="F74" s="7">
        <v>7.7449886422980709E-5</v>
      </c>
      <c r="G74" s="7">
        <v>0.5</v>
      </c>
      <c r="H74" s="6">
        <v>0.28432753523939536</v>
      </c>
      <c r="I74" s="33">
        <v>0.71567246476060464</v>
      </c>
    </row>
    <row r="75" spans="1:9" ht="20.05" customHeight="1" x14ac:dyDescent="0.6">
      <c r="A75" s="24" t="s">
        <v>31</v>
      </c>
      <c r="B75" s="124">
        <v>6</v>
      </c>
      <c r="C75" s="12">
        <v>1.4459976109624424</v>
      </c>
      <c r="D75" s="13">
        <v>23</v>
      </c>
      <c r="E75" s="7">
        <v>8.083402824462739E-2</v>
      </c>
      <c r="F75" s="7">
        <v>0.16166805648925478</v>
      </c>
      <c r="G75" s="7">
        <v>8.3333333333333329E-2</v>
      </c>
      <c r="H75" s="6">
        <v>-3.5884107203678767E-2</v>
      </c>
      <c r="I75" s="33">
        <v>0.20255077387034542</v>
      </c>
    </row>
    <row r="76" spans="1:9" ht="20.05" customHeight="1" x14ac:dyDescent="0.6">
      <c r="A76" s="24" t="s">
        <v>28</v>
      </c>
      <c r="B76" s="124">
        <v>6</v>
      </c>
      <c r="C76" s="12">
        <v>1.8126539343499317</v>
      </c>
      <c r="D76" s="13">
        <v>23</v>
      </c>
      <c r="E76" s="7">
        <v>4.1479939682390367E-2</v>
      </c>
      <c r="F76" s="7">
        <v>8.2959879364780734E-2</v>
      </c>
      <c r="G76" s="7">
        <v>0.125</v>
      </c>
      <c r="H76" s="6">
        <v>-1.7653926600225328E-2</v>
      </c>
      <c r="I76" s="33">
        <v>0.26765392660022536</v>
      </c>
    </row>
    <row r="77" spans="1:9" ht="20.05" customHeight="1" x14ac:dyDescent="0.6">
      <c r="A77" s="24" t="s">
        <v>26</v>
      </c>
      <c r="B77" s="124">
        <v>6</v>
      </c>
      <c r="C77" s="12">
        <v>3.3911649915626341</v>
      </c>
      <c r="D77" s="13">
        <v>23</v>
      </c>
      <c r="E77" s="7">
        <v>1.2558555839248251E-3</v>
      </c>
      <c r="F77" s="7">
        <v>2.5117111678496502E-3</v>
      </c>
      <c r="G77" s="7">
        <v>0.33333333333333331</v>
      </c>
      <c r="H77" s="6">
        <v>0.12999538353674636</v>
      </c>
      <c r="I77" s="33">
        <v>0.5366712831299203</v>
      </c>
    </row>
    <row r="78" spans="1:9" ht="20.05" customHeight="1" x14ac:dyDescent="0.6">
      <c r="A78" s="24" t="s">
        <v>24</v>
      </c>
      <c r="B78" s="124">
        <v>6</v>
      </c>
      <c r="C78" s="12">
        <v>3.3911649915626341</v>
      </c>
      <c r="D78" s="13">
        <v>23</v>
      </c>
      <c r="E78" s="7">
        <v>1.2558555839248251E-3</v>
      </c>
      <c r="F78" s="7">
        <v>2.5117111678496502E-3</v>
      </c>
      <c r="G78" s="7">
        <v>0.33333333333333331</v>
      </c>
      <c r="H78" s="6">
        <v>0.12999538353674636</v>
      </c>
      <c r="I78" s="33">
        <v>0.5366712831299203</v>
      </c>
    </row>
    <row r="79" spans="1:9" ht="20.05" customHeight="1" x14ac:dyDescent="0.6">
      <c r="A79" s="24" t="s">
        <v>30</v>
      </c>
      <c r="B79" s="124">
        <v>6</v>
      </c>
      <c r="C79" s="12">
        <v>2.4602096615832094</v>
      </c>
      <c r="D79" s="13">
        <v>23</v>
      </c>
      <c r="E79" s="7">
        <v>1.0911134932516976E-2</v>
      </c>
      <c r="F79" s="7">
        <v>2.1822269865033952E-2</v>
      </c>
      <c r="G79" s="7">
        <v>0.20833333333333334</v>
      </c>
      <c r="H79" s="6">
        <v>3.3157070011694045E-2</v>
      </c>
      <c r="I79" s="33">
        <v>0.38350959665497264</v>
      </c>
    </row>
    <row r="80" spans="1:9" ht="20.05" customHeight="1" x14ac:dyDescent="0.6">
      <c r="A80" s="24" t="s">
        <v>32</v>
      </c>
      <c r="B80" s="124">
        <v>9</v>
      </c>
      <c r="C80" s="12">
        <v>2.8904737863674561</v>
      </c>
      <c r="D80" s="13">
        <v>37</v>
      </c>
      <c r="E80" s="7">
        <v>3.2005295606404079E-3</v>
      </c>
      <c r="F80" s="7">
        <v>6.4010591212808159E-3</v>
      </c>
      <c r="G80" s="7">
        <v>0.18421052631578946</v>
      </c>
      <c r="H80" s="6">
        <v>5.5080837684121531E-2</v>
      </c>
      <c r="I80" s="33">
        <v>0.3133402149474574</v>
      </c>
    </row>
    <row r="81" spans="1:9" ht="20.05" customHeight="1" x14ac:dyDescent="0.6">
      <c r="A81" s="24" t="s">
        <v>25</v>
      </c>
      <c r="B81" s="124">
        <v>9</v>
      </c>
      <c r="C81" s="12">
        <v>2.8904737863674561</v>
      </c>
      <c r="D81" s="13">
        <v>37</v>
      </c>
      <c r="E81" s="7">
        <v>3.2005295606404079E-3</v>
      </c>
      <c r="F81" s="7">
        <v>6.4010591212808159E-3</v>
      </c>
      <c r="G81" s="7">
        <v>0.18421052631578946</v>
      </c>
      <c r="H81" s="6">
        <v>5.5080837684121531E-2</v>
      </c>
      <c r="I81" s="33">
        <v>0.3133402149474574</v>
      </c>
    </row>
    <row r="82" spans="1:9" ht="20.05" customHeight="1" x14ac:dyDescent="0.6">
      <c r="A82" s="24" t="s">
        <v>29</v>
      </c>
      <c r="B82" s="124">
        <v>9</v>
      </c>
      <c r="C82" s="12">
        <v>3.6351458999998494</v>
      </c>
      <c r="D82" s="13">
        <v>37</v>
      </c>
      <c r="E82" s="7">
        <v>4.1985154518444544E-4</v>
      </c>
      <c r="F82" s="7">
        <v>8.3970309036889088E-4</v>
      </c>
      <c r="G82" s="7">
        <v>0.26315789473684209</v>
      </c>
      <c r="H82" s="6">
        <v>0.11647642511485315</v>
      </c>
      <c r="I82" s="33">
        <v>0.40983936435883106</v>
      </c>
    </row>
    <row r="83" spans="1:9" ht="20.05" customHeight="1" x14ac:dyDescent="0.6">
      <c r="A83" s="24" t="s">
        <v>33</v>
      </c>
      <c r="B83" s="124">
        <v>9</v>
      </c>
      <c r="C83" s="12">
        <v>1.4337208778404376</v>
      </c>
      <c r="D83" s="13">
        <v>37</v>
      </c>
      <c r="E83" s="7">
        <v>8.0024640407803993E-2</v>
      </c>
      <c r="F83" s="7">
        <v>0.16004928081560799</v>
      </c>
      <c r="G83" s="7">
        <v>5.2631578947368418E-2</v>
      </c>
      <c r="H83" s="6">
        <v>-2.1749501937144963E-2</v>
      </c>
      <c r="I83" s="33">
        <v>0.12701265983188181</v>
      </c>
    </row>
    <row r="84" spans="1:9" ht="20.05" customHeight="1" x14ac:dyDescent="0.6">
      <c r="A84" s="24" t="s">
        <v>27</v>
      </c>
      <c r="B84" s="124">
        <v>9</v>
      </c>
      <c r="C84" s="12">
        <v>5.4728768442548521</v>
      </c>
      <c r="D84" s="13">
        <v>37</v>
      </c>
      <c r="E84" s="7">
        <v>1.6246183731992295E-6</v>
      </c>
      <c r="F84" s="7">
        <v>3.249236746398459E-6</v>
      </c>
      <c r="G84" s="7">
        <v>0.44736842105263158</v>
      </c>
      <c r="H84" s="6">
        <v>0.28174172256671492</v>
      </c>
      <c r="I84" s="33">
        <v>0.61299511953854824</v>
      </c>
    </row>
    <row r="85" spans="1:9" ht="20.05" customHeight="1" x14ac:dyDescent="0.6">
      <c r="A85" s="24" t="s">
        <v>31</v>
      </c>
      <c r="B85" s="124">
        <v>9</v>
      </c>
      <c r="C85" s="12">
        <v>2.3677121037112188</v>
      </c>
      <c r="D85" s="13">
        <v>37</v>
      </c>
      <c r="E85" s="7">
        <v>1.161863250512264E-2</v>
      </c>
      <c r="F85" s="7">
        <v>2.323726501024528E-2</v>
      </c>
      <c r="G85" s="7">
        <v>0.13157894736842105</v>
      </c>
      <c r="H85" s="6">
        <v>1.8978994429345517E-2</v>
      </c>
      <c r="I85" s="33">
        <v>0.24417890030749656</v>
      </c>
    </row>
    <row r="86" spans="1:9" ht="20.05" customHeight="1" x14ac:dyDescent="0.6">
      <c r="A86" s="24" t="s">
        <v>28</v>
      </c>
      <c r="B86" s="124">
        <v>9</v>
      </c>
      <c r="C86" s="12">
        <v>3.3886219353432825</v>
      </c>
      <c r="D86" s="13">
        <v>37</v>
      </c>
      <c r="E86" s="7">
        <v>8.4017744942360261E-4</v>
      </c>
      <c r="F86" s="7">
        <v>1.6803548988472052E-3</v>
      </c>
      <c r="G86" s="7">
        <v>0.23684210526315788</v>
      </c>
      <c r="H86" s="6">
        <v>9.5224746416816636E-2</v>
      </c>
      <c r="I86" s="33">
        <v>0.37845946410949916</v>
      </c>
    </row>
    <row r="87" spans="1:9" ht="20.05" customHeight="1" x14ac:dyDescent="0.6">
      <c r="A87" s="24" t="s">
        <v>26</v>
      </c>
      <c r="B87" s="124">
        <v>9</v>
      </c>
      <c r="C87" s="12">
        <v>4.1324233903271663</v>
      </c>
      <c r="D87" s="13">
        <v>37</v>
      </c>
      <c r="E87" s="7">
        <v>9.8543299570978926E-5</v>
      </c>
      <c r="F87" s="7">
        <v>1.9708659914195785E-4</v>
      </c>
      <c r="G87" s="7">
        <v>0.31578947368421051</v>
      </c>
      <c r="H87" s="6">
        <v>0.16095290660337871</v>
      </c>
      <c r="I87" s="33">
        <v>0.47062604076504233</v>
      </c>
    </row>
    <row r="88" spans="1:9" ht="20.05" customHeight="1" x14ac:dyDescent="0.6">
      <c r="A88" s="24" t="s">
        <v>24</v>
      </c>
      <c r="B88" s="124">
        <v>9</v>
      </c>
      <c r="C88" s="12">
        <v>4.3863424398922612</v>
      </c>
      <c r="D88" s="13">
        <v>37</v>
      </c>
      <c r="E88" s="7">
        <v>4.606147202040027E-5</v>
      </c>
      <c r="F88" s="7">
        <v>9.2122944040800539E-5</v>
      </c>
      <c r="G88" s="7">
        <v>0.34210526315789475</v>
      </c>
      <c r="H88" s="6">
        <v>0.18407585362778767</v>
      </c>
      <c r="I88" s="33">
        <v>0.50013467268800182</v>
      </c>
    </row>
    <row r="89" spans="1:9" ht="20.05" customHeight="1" x14ac:dyDescent="0.6">
      <c r="A89" s="24" t="s">
        <v>30</v>
      </c>
      <c r="B89" s="124">
        <v>9</v>
      </c>
      <c r="C89" s="12">
        <v>2.3677121037112188</v>
      </c>
      <c r="D89" s="13">
        <v>37</v>
      </c>
      <c r="E89" s="7">
        <v>1.161863250512264E-2</v>
      </c>
      <c r="F89" s="7">
        <v>2.323726501024528E-2</v>
      </c>
      <c r="G89" s="7">
        <v>0.13157894736842105</v>
      </c>
      <c r="H89" s="6">
        <v>1.8978994429345517E-2</v>
      </c>
      <c r="I89" s="33">
        <v>0.24417890030749656</v>
      </c>
    </row>
    <row r="90" spans="1:9" ht="20.05" customHeight="1" x14ac:dyDescent="0.6">
      <c r="A90" s="24" t="s">
        <v>32</v>
      </c>
      <c r="B90" s="124">
        <v>12</v>
      </c>
      <c r="C90" s="12">
        <v>5.4100178080045946</v>
      </c>
      <c r="D90" s="13">
        <v>60</v>
      </c>
      <c r="E90" s="7">
        <v>5.7867404288226203E-7</v>
      </c>
      <c r="F90" s="7">
        <v>1.1573480857645241E-6</v>
      </c>
      <c r="G90" s="7">
        <v>0.32786885245901637</v>
      </c>
      <c r="H90" s="6">
        <v>0.20664275399597687</v>
      </c>
      <c r="I90" s="33">
        <v>0.44909495092205587</v>
      </c>
    </row>
    <row r="91" spans="1:9" ht="20.05" customHeight="1" x14ac:dyDescent="0.6">
      <c r="A91" s="24" t="s">
        <v>25</v>
      </c>
      <c r="B91" s="124">
        <v>12</v>
      </c>
      <c r="C91" s="12">
        <v>3.2225169331774475</v>
      </c>
      <c r="D91" s="13">
        <v>60</v>
      </c>
      <c r="E91" s="7">
        <v>1.0277009877614064E-3</v>
      </c>
      <c r="F91" s="7">
        <v>2.0554019755228128E-3</v>
      </c>
      <c r="G91" s="7">
        <v>0.14754098360655737</v>
      </c>
      <c r="H91" s="6">
        <v>5.5958560833999707E-2</v>
      </c>
      <c r="I91" s="33">
        <v>0.23912340637911506</v>
      </c>
    </row>
    <row r="92" spans="1:9" ht="20.05" customHeight="1" x14ac:dyDescent="0.6">
      <c r="A92" s="24" t="s">
        <v>29</v>
      </c>
      <c r="B92" s="124">
        <v>12</v>
      </c>
      <c r="C92" s="12">
        <v>7.1350606801267586</v>
      </c>
      <c r="D92" s="13">
        <v>60</v>
      </c>
      <c r="E92" s="7">
        <v>7.3574365859177738E-10</v>
      </c>
      <c r="F92" s="7">
        <v>1.4714873171835548E-9</v>
      </c>
      <c r="G92" s="7">
        <v>0.45901639344262296</v>
      </c>
      <c r="H92" s="6">
        <v>0.33033220514562378</v>
      </c>
      <c r="I92" s="33">
        <v>0.58770058173962214</v>
      </c>
    </row>
    <row r="93" spans="1:9" ht="20.05" customHeight="1" x14ac:dyDescent="0.6">
      <c r="A93" s="24" t="s">
        <v>33</v>
      </c>
      <c r="B93" s="124">
        <v>12</v>
      </c>
      <c r="C93" s="12">
        <v>2.5584085962673249</v>
      </c>
      <c r="D93" s="13">
        <v>60</v>
      </c>
      <c r="E93" s="7">
        <v>6.5286332968940847E-3</v>
      </c>
      <c r="F93" s="7">
        <v>1.3057266593788169E-2</v>
      </c>
      <c r="G93" s="7">
        <v>9.8360655737704916E-2</v>
      </c>
      <c r="H93" s="6">
        <v>2.1457144026931094E-2</v>
      </c>
      <c r="I93" s="33">
        <v>0.17526416744847872</v>
      </c>
    </row>
    <row r="94" spans="1:9" ht="20.05" customHeight="1" x14ac:dyDescent="0.6">
      <c r="A94" s="24" t="s">
        <v>27</v>
      </c>
      <c r="B94" s="124">
        <v>12</v>
      </c>
      <c r="C94" s="12">
        <v>4.8147500643146754</v>
      </c>
      <c r="D94" s="13">
        <v>60</v>
      </c>
      <c r="E94" s="7">
        <v>5.1827879797355561E-6</v>
      </c>
      <c r="F94" s="7">
        <v>1.0365575959471112E-5</v>
      </c>
      <c r="G94" s="7">
        <v>0.27868852459016391</v>
      </c>
      <c r="H94" s="6">
        <v>0.16290680356383772</v>
      </c>
      <c r="I94" s="33">
        <v>0.39447024561649013</v>
      </c>
    </row>
    <row r="95" spans="1:9" ht="20.05" customHeight="1" x14ac:dyDescent="0.6">
      <c r="A95" s="24" t="s">
        <v>31</v>
      </c>
      <c r="B95" s="124">
        <v>12</v>
      </c>
      <c r="C95" s="12">
        <v>3.2225169331774475</v>
      </c>
      <c r="D95" s="13">
        <v>60</v>
      </c>
      <c r="E95" s="7">
        <v>1.0277009877614064E-3</v>
      </c>
      <c r="F95" s="7">
        <v>2.0554019755228128E-3</v>
      </c>
      <c r="G95" s="7">
        <v>0.14754098360655737</v>
      </c>
      <c r="H95" s="6">
        <v>5.5958560833999707E-2</v>
      </c>
      <c r="I95" s="33">
        <v>0.23912340637911506</v>
      </c>
    </row>
    <row r="96" spans="1:9" ht="20.05" customHeight="1" x14ac:dyDescent="0.6">
      <c r="A96" s="24" t="s">
        <v>28</v>
      </c>
      <c r="B96" s="124">
        <v>12</v>
      </c>
      <c r="C96" s="12">
        <v>5.2098807225172781</v>
      </c>
      <c r="D96" s="13">
        <v>60</v>
      </c>
      <c r="E96" s="7">
        <v>1.2205690960435427E-6</v>
      </c>
      <c r="F96" s="7">
        <v>2.4411381920870854E-6</v>
      </c>
      <c r="G96" s="7">
        <v>0.31147540983606559</v>
      </c>
      <c r="H96" s="6">
        <v>0.19188657141733767</v>
      </c>
      <c r="I96" s="33">
        <v>0.4310642482547935</v>
      </c>
    </row>
    <row r="97" spans="1:9" ht="20.05" customHeight="1" x14ac:dyDescent="0.6">
      <c r="A97" s="24" t="s">
        <v>26</v>
      </c>
      <c r="B97" s="124">
        <v>12</v>
      </c>
      <c r="C97" s="12">
        <v>5.8177447388273968</v>
      </c>
      <c r="D97" s="13">
        <v>60</v>
      </c>
      <c r="E97" s="7">
        <v>1.2355578798642804E-7</v>
      </c>
      <c r="F97" s="7">
        <v>2.4711157597285608E-7</v>
      </c>
      <c r="G97" s="7">
        <v>0.36065573770491804</v>
      </c>
      <c r="H97" s="6">
        <v>0.23665255107260716</v>
      </c>
      <c r="I97" s="33">
        <v>0.4846589243372289</v>
      </c>
    </row>
    <row r="98" spans="1:9" ht="20.05" customHeight="1" x14ac:dyDescent="0.6">
      <c r="A98" s="24" t="s">
        <v>24</v>
      </c>
      <c r="B98" s="124">
        <v>12</v>
      </c>
      <c r="C98" s="12">
        <v>5.4100178080045938</v>
      </c>
      <c r="D98" s="13">
        <v>60</v>
      </c>
      <c r="E98" s="7">
        <v>5.786740428822651E-7</v>
      </c>
      <c r="F98" s="7">
        <v>1.1573480857645302E-6</v>
      </c>
      <c r="G98" s="7">
        <v>0.32786885245901637</v>
      </c>
      <c r="H98" s="6">
        <v>0.20664275399597684</v>
      </c>
      <c r="I98" s="33">
        <v>0.44909495092205587</v>
      </c>
    </row>
    <row r="99" spans="1:9" ht="20.05" customHeight="1" x14ac:dyDescent="0.6">
      <c r="A99" s="24" t="s">
        <v>30</v>
      </c>
      <c r="B99" s="124">
        <v>12</v>
      </c>
      <c r="C99" s="12">
        <v>4.8147500643146763</v>
      </c>
      <c r="D99" s="13">
        <v>60</v>
      </c>
      <c r="E99" s="7">
        <v>5.1827879797355281E-6</v>
      </c>
      <c r="F99" s="7">
        <v>1.0365575959471056E-5</v>
      </c>
      <c r="G99" s="7">
        <v>0.27868852459016391</v>
      </c>
      <c r="H99" s="6">
        <v>0.16290680356383774</v>
      </c>
      <c r="I99" s="33">
        <v>0.39447024561649008</v>
      </c>
    </row>
    <row r="100" spans="1:9" ht="20.05" customHeight="1" x14ac:dyDescent="0.6">
      <c r="A100" s="24" t="s">
        <v>32</v>
      </c>
      <c r="B100" s="124">
        <v>15</v>
      </c>
      <c r="C100" s="12">
        <v>4.7239590889088161</v>
      </c>
      <c r="D100" s="13">
        <v>53</v>
      </c>
      <c r="E100" s="7">
        <v>8.7011005427836428E-6</v>
      </c>
      <c r="F100" s="7">
        <v>1.7402201085567286E-5</v>
      </c>
      <c r="G100" s="7">
        <v>0.29629629629629628</v>
      </c>
      <c r="H100" s="6">
        <v>0.17049183894630987</v>
      </c>
      <c r="I100" s="33">
        <v>0.42210075364628269</v>
      </c>
    </row>
    <row r="101" spans="1:9" ht="20.05" customHeight="1" x14ac:dyDescent="0.6">
      <c r="A101" s="24" t="s">
        <v>25</v>
      </c>
      <c r="B101" s="124">
        <v>15</v>
      </c>
      <c r="C101" s="12">
        <v>2.5739075352467493</v>
      </c>
      <c r="D101" s="13">
        <v>53</v>
      </c>
      <c r="E101" s="7">
        <v>6.44382380506752E-3</v>
      </c>
      <c r="F101" s="7">
        <v>1.288764761013504E-2</v>
      </c>
      <c r="G101" s="7">
        <v>0.1111111111111111</v>
      </c>
      <c r="H101" s="6">
        <v>2.4526545389706306E-2</v>
      </c>
      <c r="I101" s="33">
        <v>0.1976956768325159</v>
      </c>
    </row>
    <row r="102" spans="1:9" ht="20.05" customHeight="1" x14ac:dyDescent="0.6">
      <c r="A102" s="24" t="s">
        <v>29</v>
      </c>
      <c r="B102" s="124">
        <v>15</v>
      </c>
      <c r="C102" s="12">
        <v>8.7801428855633716</v>
      </c>
      <c r="D102" s="13">
        <v>53</v>
      </c>
      <c r="E102" s="7">
        <v>3.2421807108874439E-12</v>
      </c>
      <c r="F102" s="7">
        <v>6.4843614217748879E-12</v>
      </c>
      <c r="G102" s="7">
        <v>0.59259259259259256</v>
      </c>
      <c r="H102" s="6">
        <v>0.45722005538687777</v>
      </c>
      <c r="I102" s="33">
        <v>0.72796512979830741</v>
      </c>
    </row>
    <row r="103" spans="1:9" ht="20.05" customHeight="1" x14ac:dyDescent="0.6">
      <c r="A103" s="24" t="s">
        <v>33</v>
      </c>
      <c r="B103" s="124">
        <v>15</v>
      </c>
      <c r="C103" s="12">
        <v>2.8095581541012096</v>
      </c>
      <c r="D103" s="13">
        <v>53</v>
      </c>
      <c r="E103" s="7">
        <v>3.466883839293776E-3</v>
      </c>
      <c r="F103" s="7">
        <v>6.933767678587552E-3</v>
      </c>
      <c r="G103" s="7">
        <v>0.12962962962962962</v>
      </c>
      <c r="H103" s="6">
        <v>3.7086924961073103E-2</v>
      </c>
      <c r="I103" s="33">
        <v>0.22217233429818614</v>
      </c>
    </row>
    <row r="104" spans="1:9" ht="20.05" customHeight="1" x14ac:dyDescent="0.6">
      <c r="A104" s="24" t="s">
        <v>27</v>
      </c>
      <c r="B104" s="124">
        <v>15</v>
      </c>
      <c r="C104" s="12">
        <v>5.8075186377034322</v>
      </c>
      <c r="D104" s="13">
        <v>53</v>
      </c>
      <c r="E104" s="7">
        <v>1.829541056981686E-7</v>
      </c>
      <c r="F104" s="7">
        <v>3.6590821139633719E-7</v>
      </c>
      <c r="G104" s="7">
        <v>0.3888888888888889</v>
      </c>
      <c r="H104" s="6">
        <v>0.25457811346607884</v>
      </c>
      <c r="I104" s="33">
        <v>0.52319966431169895</v>
      </c>
    </row>
    <row r="105" spans="1:9" ht="20.05" customHeight="1" x14ac:dyDescent="0.6">
      <c r="A105" s="24" t="s">
        <v>31</v>
      </c>
      <c r="B105" s="124">
        <v>15</v>
      </c>
      <c r="C105" s="12">
        <v>2.8095581541012087</v>
      </c>
      <c r="D105" s="13">
        <v>53</v>
      </c>
      <c r="E105" s="7">
        <v>3.4668838392937855E-3</v>
      </c>
      <c r="F105" s="7">
        <v>6.9337676785875711E-3</v>
      </c>
      <c r="G105" s="7">
        <v>0.12962962962962962</v>
      </c>
      <c r="H105" s="6">
        <v>3.7086924961073062E-2</v>
      </c>
      <c r="I105" s="33">
        <v>0.22217233429818617</v>
      </c>
    </row>
    <row r="106" spans="1:9" ht="20.05" customHeight="1" x14ac:dyDescent="0.6">
      <c r="A106" s="24" t="s">
        <v>28</v>
      </c>
      <c r="B106" s="124">
        <v>15</v>
      </c>
      <c r="C106" s="12">
        <v>4.099375324214714</v>
      </c>
      <c r="D106" s="13">
        <v>53</v>
      </c>
      <c r="E106" s="7">
        <v>7.1472146700578344E-5</v>
      </c>
      <c r="F106" s="7">
        <v>1.4294429340115669E-4</v>
      </c>
      <c r="G106" s="7">
        <v>0.24074074074074073</v>
      </c>
      <c r="H106" s="6">
        <v>0.12295089754237172</v>
      </c>
      <c r="I106" s="33">
        <v>0.35853058393910975</v>
      </c>
    </row>
    <row r="107" spans="1:9" ht="20.05" customHeight="1" x14ac:dyDescent="0.6">
      <c r="A107" s="24" t="s">
        <v>26</v>
      </c>
      <c r="B107" s="124">
        <v>15</v>
      </c>
      <c r="C107" s="12">
        <v>5.1478150704934995</v>
      </c>
      <c r="D107" s="13">
        <v>53</v>
      </c>
      <c r="E107" s="7">
        <v>1.9690736692833757E-6</v>
      </c>
      <c r="F107" s="7">
        <v>3.9381473385667515E-6</v>
      </c>
      <c r="G107" s="7">
        <v>0.33333333333333331</v>
      </c>
      <c r="H107" s="6">
        <v>0.20345648475122613</v>
      </c>
      <c r="I107" s="33">
        <v>0.4632101819154405</v>
      </c>
    </row>
    <row r="108" spans="1:9" ht="20.05" customHeight="1" x14ac:dyDescent="0.6">
      <c r="A108" s="24" t="s">
        <v>24</v>
      </c>
      <c r="B108" s="124">
        <v>15</v>
      </c>
      <c r="C108" s="12">
        <v>4.9347088415985949</v>
      </c>
      <c r="D108" s="13">
        <v>53</v>
      </c>
      <c r="E108" s="7">
        <v>4.1765035830527351E-6</v>
      </c>
      <c r="F108" s="7">
        <v>8.3530071661054703E-6</v>
      </c>
      <c r="G108" s="7">
        <v>0.31481481481481483</v>
      </c>
      <c r="H108" s="6">
        <v>0.1868561906385427</v>
      </c>
      <c r="I108" s="33">
        <v>0.44277343899108695</v>
      </c>
    </row>
    <row r="109" spans="1:9" ht="20.05" customHeight="1" x14ac:dyDescent="0.6">
      <c r="A109" s="24" t="s">
        <v>30</v>
      </c>
      <c r="B109" s="124">
        <v>15</v>
      </c>
      <c r="C109" s="12">
        <v>4.5149324894859051</v>
      </c>
      <c r="D109" s="13">
        <v>53</v>
      </c>
      <c r="E109" s="7">
        <v>1.7826102904701302E-5</v>
      </c>
      <c r="F109" s="7">
        <v>3.5652205809402605E-5</v>
      </c>
      <c r="G109" s="7">
        <v>0.27777777777777779</v>
      </c>
      <c r="H109" s="6">
        <v>0.1543757852422441</v>
      </c>
      <c r="I109" s="33">
        <v>0.40117977031331148</v>
      </c>
    </row>
    <row r="110" spans="1:9" ht="20.05" customHeight="1" x14ac:dyDescent="0.6">
      <c r="A110" s="24" t="s">
        <v>32</v>
      </c>
      <c r="B110" s="124">
        <v>18</v>
      </c>
      <c r="C110" s="12">
        <v>7.6200076200114282</v>
      </c>
      <c r="D110" s="13">
        <v>60</v>
      </c>
      <c r="E110" s="7">
        <v>1.091734198273295E-10</v>
      </c>
      <c r="F110" s="7">
        <v>2.1834683965465901E-10</v>
      </c>
      <c r="G110" s="7">
        <v>0.49180327868852458</v>
      </c>
      <c r="H110" s="6">
        <v>0.36270196064831139</v>
      </c>
      <c r="I110" s="33">
        <v>0.62090459672873777</v>
      </c>
    </row>
    <row r="111" spans="1:9" ht="20.05" customHeight="1" x14ac:dyDescent="0.6">
      <c r="A111" s="24" t="s">
        <v>25</v>
      </c>
      <c r="B111" s="124">
        <v>18</v>
      </c>
      <c r="C111" s="12">
        <v>4.8147500643146763</v>
      </c>
      <c r="D111" s="13">
        <v>60</v>
      </c>
      <c r="E111" s="7">
        <v>5.1827879797355281E-6</v>
      </c>
      <c r="F111" s="7">
        <v>1.0365575959471056E-5</v>
      </c>
      <c r="G111" s="7">
        <v>0.27868852459016391</v>
      </c>
      <c r="H111" s="6">
        <v>0.16290680356383774</v>
      </c>
      <c r="I111" s="33">
        <v>0.39447024561649008</v>
      </c>
    </row>
    <row r="112" spans="1:9" ht="20.05" customHeight="1" x14ac:dyDescent="0.6">
      <c r="A112" s="24" t="s">
        <v>29</v>
      </c>
      <c r="B112" s="124">
        <v>18</v>
      </c>
      <c r="C112" s="12">
        <v>9.9564268079772837</v>
      </c>
      <c r="D112" s="13">
        <v>60</v>
      </c>
      <c r="E112" s="7">
        <v>1.2606478189430795E-14</v>
      </c>
      <c r="F112" s="7">
        <v>2.521295637886159E-14</v>
      </c>
      <c r="G112" s="7">
        <v>0.62295081967213117</v>
      </c>
      <c r="H112" s="6">
        <v>0.4977967667328238</v>
      </c>
      <c r="I112" s="33">
        <v>0.74810487261143854</v>
      </c>
    </row>
    <row r="113" spans="1:9" ht="20.05" customHeight="1" x14ac:dyDescent="0.6">
      <c r="A113" s="24" t="s">
        <v>33</v>
      </c>
      <c r="B113" s="124">
        <v>18</v>
      </c>
      <c r="C113" s="12">
        <v>2.5584085962673249</v>
      </c>
      <c r="D113" s="13">
        <v>60</v>
      </c>
      <c r="E113" s="7">
        <v>6.5286332968940847E-3</v>
      </c>
      <c r="F113" s="7">
        <v>1.3057266593788169E-2</v>
      </c>
      <c r="G113" s="7">
        <v>9.8360655737704916E-2</v>
      </c>
      <c r="H113" s="6">
        <v>2.1457144026931094E-2</v>
      </c>
      <c r="I113" s="33">
        <v>0.17526416744847872</v>
      </c>
    </row>
    <row r="114" spans="1:9" ht="20.05" customHeight="1" x14ac:dyDescent="0.6">
      <c r="A114" s="24" t="s">
        <v>27</v>
      </c>
      <c r="B114" s="124">
        <v>18</v>
      </c>
      <c r="C114" s="12">
        <v>6.6761836831702421</v>
      </c>
      <c r="D114" s="13">
        <v>60</v>
      </c>
      <c r="E114" s="7">
        <v>4.4500955408105594E-9</v>
      </c>
      <c r="F114" s="7">
        <v>8.9001910816211188E-9</v>
      </c>
      <c r="G114" s="7">
        <v>0.42622950819672129</v>
      </c>
      <c r="H114" s="6">
        <v>0.29852392108514958</v>
      </c>
      <c r="I114" s="33">
        <v>0.55393509530829299</v>
      </c>
    </row>
    <row r="115" spans="1:9" ht="20.05" customHeight="1" x14ac:dyDescent="0.6">
      <c r="A115" s="24" t="s">
        <v>31</v>
      </c>
      <c r="B115" s="124">
        <v>18</v>
      </c>
      <c r="C115" s="12">
        <v>3.8332593899996401</v>
      </c>
      <c r="D115" s="13">
        <v>60</v>
      </c>
      <c r="E115" s="7">
        <v>1.5276816826383834E-4</v>
      </c>
      <c r="F115" s="7">
        <v>3.0553633652767668E-4</v>
      </c>
      <c r="G115" s="7">
        <v>0.19672131147540983</v>
      </c>
      <c r="H115" s="6">
        <v>9.4066841518443453E-2</v>
      </c>
      <c r="I115" s="33">
        <v>0.2993757814323762</v>
      </c>
    </row>
    <row r="116" spans="1:9" ht="20.05" customHeight="1" x14ac:dyDescent="0.6">
      <c r="A116" s="24" t="s">
        <v>28</v>
      </c>
      <c r="B116" s="124">
        <v>18</v>
      </c>
      <c r="C116" s="12">
        <v>5.817744738827396</v>
      </c>
      <c r="D116" s="13">
        <v>60</v>
      </c>
      <c r="E116" s="7">
        <v>1.235557879864287E-7</v>
      </c>
      <c r="F116" s="7">
        <v>2.471115759728574E-7</v>
      </c>
      <c r="G116" s="7">
        <v>0.36065573770491804</v>
      </c>
      <c r="H116" s="6">
        <v>0.23665255107260713</v>
      </c>
      <c r="I116" s="33">
        <v>0.48465892433722896</v>
      </c>
    </row>
    <row r="117" spans="1:9" ht="20.05" customHeight="1" x14ac:dyDescent="0.6">
      <c r="A117" s="24" t="s">
        <v>26</v>
      </c>
      <c r="B117" s="124">
        <v>18</v>
      </c>
      <c r="C117" s="12">
        <v>6.6761836831702421</v>
      </c>
      <c r="D117" s="13">
        <v>60</v>
      </c>
      <c r="E117" s="7">
        <v>4.4500955408105594E-9</v>
      </c>
      <c r="F117" s="7">
        <v>8.9001910816211188E-9</v>
      </c>
      <c r="G117" s="7">
        <v>0.42622950819672129</v>
      </c>
      <c r="H117" s="6">
        <v>0.29852392108514958</v>
      </c>
      <c r="I117" s="33">
        <v>0.55393509530829299</v>
      </c>
    </row>
    <row r="118" spans="1:9" ht="20.05" customHeight="1" x14ac:dyDescent="0.6">
      <c r="A118" s="24" t="s">
        <v>24</v>
      </c>
      <c r="B118" s="124">
        <v>18</v>
      </c>
      <c r="C118" s="12">
        <v>4.4232586846469149</v>
      </c>
      <c r="D118" s="13">
        <v>60</v>
      </c>
      <c r="E118" s="7">
        <v>2.0802356615274384E-5</v>
      </c>
      <c r="F118" s="7">
        <v>4.1604713230548769E-5</v>
      </c>
      <c r="G118" s="7">
        <v>0.24590163934426229</v>
      </c>
      <c r="H118" s="6">
        <v>0.13469934513586115</v>
      </c>
      <c r="I118" s="33">
        <v>0.35710393355266346</v>
      </c>
    </row>
    <row r="119" spans="1:9" ht="20.05" customHeight="1" x14ac:dyDescent="0.6">
      <c r="A119" s="24" t="s">
        <v>30</v>
      </c>
      <c r="B119" s="124">
        <v>18</v>
      </c>
      <c r="C119" s="12">
        <v>5.507570547286103</v>
      </c>
      <c r="D119" s="13">
        <v>65</v>
      </c>
      <c r="E119" s="7">
        <v>3.332145746851321E-7</v>
      </c>
      <c r="F119" s="7">
        <v>6.664291493702642E-7</v>
      </c>
      <c r="G119" s="7">
        <v>0.31818181818181818</v>
      </c>
      <c r="H119" s="6">
        <v>0.20280372807909552</v>
      </c>
      <c r="I119" s="33">
        <v>0.43355990828454083</v>
      </c>
    </row>
    <row r="120" spans="1:9" ht="20.05" customHeight="1" x14ac:dyDescent="0.6">
      <c r="A120" s="24" t="s">
        <v>32</v>
      </c>
      <c r="B120" s="124">
        <v>18</v>
      </c>
      <c r="C120" s="12">
        <v>6.9026848996263324</v>
      </c>
      <c r="D120" s="13">
        <v>60</v>
      </c>
      <c r="E120" s="7">
        <v>1.8325465886439976E-9</v>
      </c>
      <c r="F120" s="7">
        <v>3.6650931772879952E-9</v>
      </c>
      <c r="G120" s="7">
        <v>0.44262295081967212</v>
      </c>
      <c r="H120" s="6">
        <v>0.31435724879611926</v>
      </c>
      <c r="I120" s="33">
        <v>0.57088865284322499</v>
      </c>
    </row>
    <row r="121" spans="1:9" ht="20.05" customHeight="1" x14ac:dyDescent="0.6">
      <c r="A121" s="24" t="s">
        <v>25</v>
      </c>
      <c r="B121" s="124">
        <v>24</v>
      </c>
      <c r="C121" s="12">
        <v>9.3922460420437108</v>
      </c>
      <c r="D121" s="13">
        <v>65</v>
      </c>
      <c r="E121" s="7">
        <v>5.0753486728151251E-14</v>
      </c>
      <c r="F121" s="7">
        <v>1.015069734563025E-13</v>
      </c>
      <c r="G121" s="7">
        <v>0.5757575757575758</v>
      </c>
      <c r="H121" s="6">
        <v>0.45333028036499201</v>
      </c>
      <c r="I121" s="33">
        <v>0.69818487115015959</v>
      </c>
    </row>
    <row r="122" spans="1:9" ht="20.05" customHeight="1" x14ac:dyDescent="0.6">
      <c r="A122" s="24" t="s">
        <v>29</v>
      </c>
      <c r="B122" s="124">
        <v>24</v>
      </c>
      <c r="C122" s="12">
        <v>4.7487914681699044</v>
      </c>
      <c r="D122" s="13">
        <v>65</v>
      </c>
      <c r="E122" s="7">
        <v>5.8408556202488039E-6</v>
      </c>
      <c r="F122" s="7">
        <v>1.1681711240497608E-5</v>
      </c>
      <c r="G122" s="7">
        <v>0.25757575757575757</v>
      </c>
      <c r="H122" s="6">
        <v>0.14925044719200226</v>
      </c>
      <c r="I122" s="33">
        <v>0.36590106795951288</v>
      </c>
    </row>
    <row r="123" spans="1:9" ht="20.05" customHeight="1" x14ac:dyDescent="0.6">
      <c r="A123" s="24" t="s">
        <v>33</v>
      </c>
      <c r="B123" s="124">
        <v>24</v>
      </c>
      <c r="C123" s="12">
        <v>8.0622577482985509</v>
      </c>
      <c r="D123" s="13">
        <v>65</v>
      </c>
      <c r="E123" s="7">
        <v>1.1312535539902142E-11</v>
      </c>
      <c r="F123" s="7">
        <v>2.2625071079804284E-11</v>
      </c>
      <c r="G123" s="7">
        <v>0.5</v>
      </c>
      <c r="H123" s="6">
        <v>0.37614276479729958</v>
      </c>
      <c r="I123" s="33">
        <v>0.62385723520270042</v>
      </c>
    </row>
    <row r="124" spans="1:9" ht="20.05" customHeight="1" x14ac:dyDescent="0.6">
      <c r="A124" s="24" t="s">
        <v>27</v>
      </c>
      <c r="B124" s="124">
        <v>24</v>
      </c>
      <c r="C124" s="12">
        <v>3.4069257193462339</v>
      </c>
      <c r="D124" s="13">
        <v>65</v>
      </c>
      <c r="E124" s="7">
        <v>5.6574743055476362E-4</v>
      </c>
      <c r="F124" s="7">
        <v>1.1314948611095272E-3</v>
      </c>
      <c r="G124" s="7">
        <v>0.15151515151515152</v>
      </c>
      <c r="H124" s="6">
        <v>6.2697056342629065E-2</v>
      </c>
      <c r="I124" s="33">
        <v>0.24033324668767397</v>
      </c>
    </row>
    <row r="125" spans="1:9" ht="20.05" customHeight="1" x14ac:dyDescent="0.6">
      <c r="A125" s="24" t="s">
        <v>31</v>
      </c>
      <c r="B125" s="124">
        <v>24</v>
      </c>
      <c r="C125" s="12">
        <v>6.5</v>
      </c>
      <c r="D125" s="13">
        <v>65</v>
      </c>
      <c r="E125" s="7">
        <v>6.5670325503621138E-9</v>
      </c>
      <c r="F125" s="7">
        <v>1.3134065100724228E-8</v>
      </c>
      <c r="G125" s="7">
        <v>0.39393939393939392</v>
      </c>
      <c r="H125" s="6">
        <v>0.27290073282475058</v>
      </c>
      <c r="I125" s="33">
        <v>0.51497805505403726</v>
      </c>
    </row>
    <row r="126" spans="1:9" ht="20.05" customHeight="1" x14ac:dyDescent="0.6">
      <c r="A126" s="24" t="s">
        <v>28</v>
      </c>
      <c r="B126" s="124">
        <v>24</v>
      </c>
      <c r="C126" s="12">
        <v>5.1260702048139031</v>
      </c>
      <c r="D126" s="13">
        <v>65</v>
      </c>
      <c r="E126" s="7">
        <v>1.433429689916022E-6</v>
      </c>
      <c r="F126" s="7">
        <v>2.866859379832044E-6</v>
      </c>
      <c r="G126" s="7">
        <v>0.2878787878787879</v>
      </c>
      <c r="H126" s="6">
        <v>0.17572003520414947</v>
      </c>
      <c r="I126" s="33">
        <v>0.40003754055342633</v>
      </c>
    </row>
    <row r="127" spans="1:9" ht="20.05" customHeight="1" x14ac:dyDescent="0.6">
      <c r="A127" s="24" t="s">
        <v>26</v>
      </c>
      <c r="B127" s="124">
        <v>24</v>
      </c>
      <c r="C127" s="12">
        <v>5.8963922749818067</v>
      </c>
      <c r="D127" s="13">
        <v>65</v>
      </c>
      <c r="E127" s="7">
        <v>7.2919865968359188E-8</v>
      </c>
      <c r="F127" s="7">
        <v>1.4583973193671838E-7</v>
      </c>
      <c r="G127" s="7">
        <v>0.34848484848484851</v>
      </c>
      <c r="H127" s="6">
        <v>0.2304512664312619</v>
      </c>
      <c r="I127" s="33">
        <v>0.46651843053843511</v>
      </c>
    </row>
    <row r="128" spans="1:9" ht="20.05" customHeight="1" x14ac:dyDescent="0.6">
      <c r="A128" s="24" t="s">
        <v>24</v>
      </c>
      <c r="B128" s="124">
        <v>24</v>
      </c>
      <c r="C128" s="12">
        <v>6.2955656093367347</v>
      </c>
      <c r="D128" s="13">
        <v>65</v>
      </c>
      <c r="E128" s="7">
        <v>1.4921699867338894E-8</v>
      </c>
      <c r="F128" s="7">
        <v>2.9843399734677788E-8</v>
      </c>
      <c r="G128" s="7">
        <v>0.37878787878787878</v>
      </c>
      <c r="H128" s="6">
        <v>0.25862526292305571</v>
      </c>
      <c r="I128" s="33">
        <v>0.49895049465270186</v>
      </c>
    </row>
    <row r="129" spans="1:9" ht="20.05" customHeight="1" thickBot="1" x14ac:dyDescent="0.65">
      <c r="A129" s="27" t="s">
        <v>30</v>
      </c>
      <c r="B129" s="125">
        <v>24</v>
      </c>
      <c r="C129" s="34">
        <v>7.82153888875043</v>
      </c>
      <c r="D129" s="35">
        <v>65</v>
      </c>
      <c r="E129" s="30">
        <v>3.0284877488802946E-11</v>
      </c>
      <c r="F129" s="30">
        <v>6.0569754977605892E-11</v>
      </c>
      <c r="G129" s="30">
        <v>0.48484848484848486</v>
      </c>
      <c r="H129" s="29">
        <v>0.36104813012419301</v>
      </c>
      <c r="I129" s="36">
        <v>0.60864883957277671</v>
      </c>
    </row>
    <row r="130" spans="1:9" ht="20.05" customHeight="1" x14ac:dyDescent="0.6">
      <c r="C130" s="14"/>
      <c r="D130" s="15"/>
      <c r="E130" s="9"/>
      <c r="F130" s="9"/>
      <c r="G130" s="9"/>
      <c r="H130" s="8"/>
      <c r="I130" s="16"/>
    </row>
    <row r="131" spans="1:9" ht="15.9" thickBot="1" x14ac:dyDescent="0.65"/>
    <row r="132" spans="1:9" ht="25" customHeight="1" x14ac:dyDescent="0.6">
      <c r="A132" s="48" t="s">
        <v>17</v>
      </c>
      <c r="B132" s="49"/>
      <c r="C132" s="49"/>
      <c r="D132" s="49"/>
      <c r="E132" s="49"/>
      <c r="F132" s="49"/>
      <c r="G132" s="50"/>
    </row>
    <row r="133" spans="1:9" ht="19" customHeight="1" x14ac:dyDescent="0.6">
      <c r="A133" s="54"/>
      <c r="B133" s="55"/>
      <c r="C133" s="55"/>
      <c r="D133" s="55"/>
      <c r="E133" s="55"/>
      <c r="F133" s="57" t="s">
        <v>20</v>
      </c>
      <c r="G133" s="58"/>
    </row>
    <row r="134" spans="1:9" ht="19" customHeight="1" thickBot="1" x14ac:dyDescent="0.65">
      <c r="A134" s="145" t="s">
        <v>35</v>
      </c>
      <c r="B134" s="146" t="s">
        <v>36</v>
      </c>
      <c r="C134" s="67"/>
      <c r="D134" s="68" t="s">
        <v>34</v>
      </c>
      <c r="E134" s="69" t="s">
        <v>19</v>
      </c>
      <c r="F134" s="64" t="s">
        <v>15</v>
      </c>
      <c r="G134" s="66" t="s">
        <v>16</v>
      </c>
    </row>
    <row r="135" spans="1:9" ht="20.05" customHeight="1" x14ac:dyDescent="0.6">
      <c r="A135" s="46" t="s">
        <v>32</v>
      </c>
      <c r="B135" s="119">
        <v>6</v>
      </c>
      <c r="C135" s="17" t="s">
        <v>21</v>
      </c>
      <c r="D135" s="12">
        <v>0.33783196234608809</v>
      </c>
      <c r="E135" s="7">
        <v>0.37000643495047747</v>
      </c>
      <c r="F135" s="7">
        <v>-4.7700111743716557E-2</v>
      </c>
      <c r="G135" s="26">
        <v>0.78022905441491952</v>
      </c>
    </row>
    <row r="136" spans="1:9" ht="20.05" customHeight="1" x14ac:dyDescent="0.6">
      <c r="A136" s="46"/>
      <c r="B136" s="119"/>
      <c r="C136" s="17" t="s">
        <v>22</v>
      </c>
      <c r="D136" s="12">
        <v>0.34937094354322634</v>
      </c>
      <c r="E136" s="7">
        <v>0.35778590724312542</v>
      </c>
      <c r="F136" s="7">
        <v>-4.6124678231902375E-2</v>
      </c>
      <c r="G136" s="26">
        <v>0.75445974373026947</v>
      </c>
    </row>
    <row r="137" spans="1:9" ht="20.05" customHeight="1" x14ac:dyDescent="0.6">
      <c r="A137" s="37" t="s">
        <v>25</v>
      </c>
      <c r="B137" s="120">
        <v>6</v>
      </c>
      <c r="C137" s="17" t="s">
        <v>21</v>
      </c>
      <c r="D137" s="12">
        <v>0.41485111699905347</v>
      </c>
      <c r="E137" s="7">
        <v>0.502188194262012</v>
      </c>
      <c r="F137" s="7">
        <v>7.2061237217053764E-2</v>
      </c>
      <c r="G137" s="26">
        <v>0.92267740480668792</v>
      </c>
    </row>
    <row r="138" spans="1:9" ht="20.05" customHeight="1" x14ac:dyDescent="0.6">
      <c r="A138" s="37"/>
      <c r="B138" s="120"/>
      <c r="C138" s="17" t="s">
        <v>22</v>
      </c>
      <c r="D138" s="12">
        <v>0.42902076277626366</v>
      </c>
      <c r="E138" s="7">
        <v>0.48560198342190758</v>
      </c>
      <c r="F138" s="7">
        <v>6.9681207404450801E-2</v>
      </c>
      <c r="G138" s="26">
        <v>0.89220332726288265</v>
      </c>
    </row>
    <row r="139" spans="1:9" ht="20.05" customHeight="1" x14ac:dyDescent="0.6">
      <c r="A139" s="46" t="s">
        <v>29</v>
      </c>
      <c r="B139" s="119">
        <v>6</v>
      </c>
      <c r="C139" s="17" t="s">
        <v>21</v>
      </c>
      <c r="D139" s="12">
        <v>0.38069349381344048</v>
      </c>
      <c r="E139" s="7">
        <v>0.43779751788545657</v>
      </c>
      <c r="F139" s="7">
        <v>1.4089451135514146E-2</v>
      </c>
      <c r="G139" s="26">
        <v>0.85287176613072824</v>
      </c>
    </row>
    <row r="140" spans="1:9" ht="20.05" customHeight="1" x14ac:dyDescent="0.6">
      <c r="A140" s="46"/>
      <c r="B140" s="119"/>
      <c r="C140" s="17" t="s">
        <v>22</v>
      </c>
      <c r="D140" s="12">
        <v>0.39369645255209884</v>
      </c>
      <c r="E140" s="7">
        <v>0.42333799450380177</v>
      </c>
      <c r="F140" s="7">
        <v>1.3624106450344068E-2</v>
      </c>
      <c r="G140" s="26">
        <v>0.8247032207641759</v>
      </c>
    </row>
    <row r="141" spans="1:9" ht="20.05" customHeight="1" x14ac:dyDescent="0.6">
      <c r="A141" s="37" t="s">
        <v>33</v>
      </c>
      <c r="B141" s="120">
        <v>6</v>
      </c>
      <c r="C141" s="17" t="s">
        <v>21</v>
      </c>
      <c r="D141" s="12">
        <v>0.33783196234608809</v>
      </c>
      <c r="E141" s="7">
        <v>0.37000643495047747</v>
      </c>
      <c r="F141" s="7">
        <v>-4.7700111743716557E-2</v>
      </c>
      <c r="G141" s="26">
        <v>0.78022905441491952</v>
      </c>
    </row>
    <row r="142" spans="1:9" ht="20.05" customHeight="1" x14ac:dyDescent="0.6">
      <c r="A142" s="37"/>
      <c r="B142" s="120"/>
      <c r="C142" s="17" t="s">
        <v>22</v>
      </c>
      <c r="D142" s="12">
        <v>0.34937094354322634</v>
      </c>
      <c r="E142" s="7">
        <v>0.35778590724312542</v>
      </c>
      <c r="F142" s="7">
        <v>-4.6124678231902375E-2</v>
      </c>
      <c r="G142" s="26">
        <v>0.75445974373026947</v>
      </c>
    </row>
    <row r="143" spans="1:9" ht="20.05" customHeight="1" x14ac:dyDescent="0.6">
      <c r="A143" s="46" t="s">
        <v>27</v>
      </c>
      <c r="B143" s="119">
        <v>6</v>
      </c>
      <c r="C143" s="17" t="s">
        <v>21</v>
      </c>
      <c r="D143" s="12">
        <v>0.5107539184552492</v>
      </c>
      <c r="E143" s="7">
        <v>0.97894501037256076</v>
      </c>
      <c r="F143" s="7">
        <v>0.48272232365884771</v>
      </c>
      <c r="G143" s="26">
        <v>1.460833750651533</v>
      </c>
    </row>
    <row r="144" spans="1:9" ht="20.05" customHeight="1" x14ac:dyDescent="0.6">
      <c r="A144" s="46"/>
      <c r="B144" s="119"/>
      <c r="C144" s="17" t="s">
        <v>22</v>
      </c>
      <c r="D144" s="12">
        <v>0.52819921824420824</v>
      </c>
      <c r="E144" s="7">
        <v>0.94661253316893301</v>
      </c>
      <c r="F144" s="7">
        <v>0.46677902923473896</v>
      </c>
      <c r="G144" s="26">
        <v>1.4125855105146785</v>
      </c>
    </row>
    <row r="145" spans="1:7" ht="20.05" customHeight="1" x14ac:dyDescent="0.6">
      <c r="A145" s="37" t="s">
        <v>31</v>
      </c>
      <c r="B145" s="120">
        <v>6</v>
      </c>
      <c r="C145" s="17" t="s">
        <v>21</v>
      </c>
      <c r="D145" s="12">
        <v>0.28232985128663995</v>
      </c>
      <c r="E145" s="7">
        <v>0.29516302634512359</v>
      </c>
      <c r="F145" s="7">
        <v>-0.11686222337494459</v>
      </c>
      <c r="G145" s="26">
        <v>0.7010754523117293</v>
      </c>
    </row>
    <row r="146" spans="1:7" ht="20.05" customHeight="1" x14ac:dyDescent="0.6">
      <c r="A146" s="37"/>
      <c r="B146" s="120"/>
      <c r="C146" s="17" t="s">
        <v>22</v>
      </c>
      <c r="D146" s="12">
        <v>0.29197310357918049</v>
      </c>
      <c r="E146" s="7">
        <v>0.28541441766992787</v>
      </c>
      <c r="F146" s="7">
        <v>-0.11300251201914772</v>
      </c>
      <c r="G146" s="26">
        <v>0.67792041720790319</v>
      </c>
    </row>
    <row r="147" spans="1:7" ht="20.05" customHeight="1" x14ac:dyDescent="0.6">
      <c r="A147" s="46" t="s">
        <v>28</v>
      </c>
      <c r="B147" s="119">
        <v>6</v>
      </c>
      <c r="C147" s="17" t="s">
        <v>21</v>
      </c>
      <c r="D147" s="12">
        <v>0.33783196234608809</v>
      </c>
      <c r="E147" s="7">
        <v>0.37000643495047747</v>
      </c>
      <c r="F147" s="7">
        <v>-4.7700111743716557E-2</v>
      </c>
      <c r="G147" s="26">
        <v>0.78022905441491952</v>
      </c>
    </row>
    <row r="148" spans="1:7" ht="20.05" customHeight="1" x14ac:dyDescent="0.6">
      <c r="A148" s="46"/>
      <c r="B148" s="119"/>
      <c r="C148" s="17" t="s">
        <v>22</v>
      </c>
      <c r="D148" s="12">
        <v>0.34937094354322634</v>
      </c>
      <c r="E148" s="7">
        <v>0.35778590724312542</v>
      </c>
      <c r="F148" s="7">
        <v>-4.6124678231902375E-2</v>
      </c>
      <c r="G148" s="26">
        <v>0.75445974373026947</v>
      </c>
    </row>
    <row r="149" spans="1:7" ht="20.05" customHeight="1" x14ac:dyDescent="0.6">
      <c r="A149" s="37" t="s">
        <v>26</v>
      </c>
      <c r="B149" s="120">
        <v>6</v>
      </c>
      <c r="C149" s="17" t="s">
        <v>21</v>
      </c>
      <c r="D149" s="12">
        <v>0.48154341234307679</v>
      </c>
      <c r="E149" s="7">
        <v>0.69221865524317283</v>
      </c>
      <c r="F149" s="7">
        <v>0.23938557890280301</v>
      </c>
      <c r="G149" s="26">
        <v>1.1329790523381438</v>
      </c>
    </row>
    <row r="150" spans="1:7" ht="20.05" customHeight="1" x14ac:dyDescent="0.6">
      <c r="A150" s="37"/>
      <c r="B150" s="120"/>
      <c r="C150" s="17" t="s">
        <v>22</v>
      </c>
      <c r="D150" s="12">
        <v>0.49799099871721697</v>
      </c>
      <c r="E150" s="7">
        <v>0.66935614135992816</v>
      </c>
      <c r="F150" s="7">
        <v>0.23147918100430767</v>
      </c>
      <c r="G150" s="26">
        <v>1.0955591574576646</v>
      </c>
    </row>
    <row r="151" spans="1:7" ht="20.05" customHeight="1" x14ac:dyDescent="0.6">
      <c r="A151" s="47" t="s">
        <v>24</v>
      </c>
      <c r="B151" s="119">
        <v>6</v>
      </c>
      <c r="C151" s="18" t="s">
        <v>21</v>
      </c>
      <c r="D151" s="10">
        <v>0.48154341234307679</v>
      </c>
      <c r="E151" s="4">
        <v>0.69221865524317283</v>
      </c>
      <c r="F151" s="4">
        <v>0.23938557890280301</v>
      </c>
      <c r="G151" s="25">
        <v>1.1329790523381438</v>
      </c>
    </row>
    <row r="152" spans="1:7" ht="20.05" customHeight="1" x14ac:dyDescent="0.6">
      <c r="A152" s="47"/>
      <c r="B152" s="119"/>
      <c r="C152" s="17" t="s">
        <v>22</v>
      </c>
      <c r="D152" s="12">
        <v>0.49799099871721697</v>
      </c>
      <c r="E152" s="7">
        <v>0.66935614135992816</v>
      </c>
      <c r="F152" s="7">
        <v>0.23147918100430767</v>
      </c>
      <c r="G152" s="26">
        <v>1.0955591574576646</v>
      </c>
    </row>
    <row r="153" spans="1:7" ht="20.05" customHeight="1" x14ac:dyDescent="0.6">
      <c r="A153" s="37" t="s">
        <v>30</v>
      </c>
      <c r="B153" s="120">
        <v>6</v>
      </c>
      <c r="C153" s="17" t="s">
        <v>21</v>
      </c>
      <c r="D153" s="12">
        <v>0.41485111699905342</v>
      </c>
      <c r="E153" s="7">
        <v>0.50218819426201211</v>
      </c>
      <c r="F153" s="7">
        <v>7.2061237217053764E-2</v>
      </c>
      <c r="G153" s="26">
        <v>0.92267740480668792</v>
      </c>
    </row>
    <row r="154" spans="1:7" ht="20.05" customHeight="1" x14ac:dyDescent="0.6">
      <c r="A154" s="37"/>
      <c r="B154" s="120"/>
      <c r="C154" s="17" t="s">
        <v>22</v>
      </c>
      <c r="D154" s="12">
        <v>0.42902076277626361</v>
      </c>
      <c r="E154" s="7">
        <v>0.48560198342190769</v>
      </c>
      <c r="F154" s="7">
        <v>6.9681207404450801E-2</v>
      </c>
      <c r="G154" s="26">
        <v>0.89220332726288265</v>
      </c>
    </row>
    <row r="155" spans="1:7" ht="20.05" customHeight="1" x14ac:dyDescent="0.6">
      <c r="A155" s="46" t="s">
        <v>32</v>
      </c>
      <c r="B155" s="121">
        <v>9</v>
      </c>
      <c r="C155" s="17" t="s">
        <v>21</v>
      </c>
      <c r="D155" s="12">
        <v>0.39285945206319167</v>
      </c>
      <c r="E155" s="7">
        <v>0.46889676536574482</v>
      </c>
      <c r="F155" s="7">
        <v>0.13074614249386363</v>
      </c>
      <c r="G155" s="26">
        <v>0.80134646847839397</v>
      </c>
    </row>
    <row r="156" spans="1:7" ht="20.05" customHeight="1" x14ac:dyDescent="0.6">
      <c r="A156" s="46"/>
      <c r="B156" s="121"/>
      <c r="C156" s="17" t="s">
        <v>22</v>
      </c>
      <c r="D156" s="12">
        <v>0.4010535497318557</v>
      </c>
      <c r="E156" s="7">
        <v>0.45931653376201897</v>
      </c>
      <c r="F156" s="7">
        <v>0.12807481178974173</v>
      </c>
      <c r="G156" s="26">
        <v>0.78497381392006582</v>
      </c>
    </row>
    <row r="157" spans="1:7" ht="20.05" customHeight="1" x14ac:dyDescent="0.6">
      <c r="A157" s="37" t="s">
        <v>25</v>
      </c>
      <c r="B157" s="122">
        <v>9</v>
      </c>
      <c r="C157" s="17" t="s">
        <v>21</v>
      </c>
      <c r="D157" s="12">
        <v>0.39285945206319167</v>
      </c>
      <c r="E157" s="7">
        <v>0.46889676536574482</v>
      </c>
      <c r="F157" s="7">
        <v>0.13074614249386363</v>
      </c>
      <c r="G157" s="26">
        <v>0.80134646847839397</v>
      </c>
    </row>
    <row r="158" spans="1:7" ht="20.05" customHeight="1" x14ac:dyDescent="0.6">
      <c r="A158" s="37"/>
      <c r="B158" s="122"/>
      <c r="C158" s="17" t="s">
        <v>22</v>
      </c>
      <c r="D158" s="12">
        <v>0.4010535497318557</v>
      </c>
      <c r="E158" s="7">
        <v>0.45931653376201897</v>
      </c>
      <c r="F158" s="7">
        <v>0.12807481178974173</v>
      </c>
      <c r="G158" s="26">
        <v>0.78497381392006582</v>
      </c>
    </row>
    <row r="159" spans="1:7" ht="20.05" customHeight="1" x14ac:dyDescent="0.6">
      <c r="A159" s="46" t="s">
        <v>29</v>
      </c>
      <c r="B159" s="121">
        <v>9</v>
      </c>
      <c r="C159" s="17" t="s">
        <v>21</v>
      </c>
      <c r="D159" s="12">
        <v>0.44625834999021424</v>
      </c>
      <c r="E159" s="7">
        <v>0.58969853391564042</v>
      </c>
      <c r="F159" s="7">
        <v>0.24131368079224982</v>
      </c>
      <c r="G159" s="26">
        <v>0.93129517507000958</v>
      </c>
    </row>
    <row r="160" spans="1:7" ht="20.05" customHeight="1" x14ac:dyDescent="0.6">
      <c r="A160" s="46"/>
      <c r="B160" s="121"/>
      <c r="C160" s="17" t="s">
        <v>22</v>
      </c>
      <c r="D160" s="12">
        <v>0.45556621947400228</v>
      </c>
      <c r="E160" s="7">
        <v>0.57765014939142056</v>
      </c>
      <c r="F160" s="7">
        <v>0.23638329713022124</v>
      </c>
      <c r="G160" s="26">
        <v>0.91226748256365631</v>
      </c>
    </row>
    <row r="161" spans="1:7" ht="20.05" customHeight="1" x14ac:dyDescent="0.6">
      <c r="A161" s="37" t="s">
        <v>33</v>
      </c>
      <c r="B161" s="122">
        <v>9</v>
      </c>
      <c r="C161" s="17" t="s">
        <v>21</v>
      </c>
      <c r="D161" s="12">
        <v>0.22629428592141429</v>
      </c>
      <c r="E161" s="7">
        <v>0.23258023830812016</v>
      </c>
      <c r="F161" s="7">
        <v>-9.1249297936661616E-2</v>
      </c>
      <c r="G161" s="26">
        <v>0.55335872487405424</v>
      </c>
    </row>
    <row r="162" spans="1:7" ht="20.05" customHeight="1" x14ac:dyDescent="0.6">
      <c r="A162" s="37"/>
      <c r="B162" s="122"/>
      <c r="C162" s="17" t="s">
        <v>22</v>
      </c>
      <c r="D162" s="12">
        <v>0.23101423721942299</v>
      </c>
      <c r="E162" s="7">
        <v>0.227828291367937</v>
      </c>
      <c r="F162" s="7">
        <v>-8.9384944261223648E-2</v>
      </c>
      <c r="G162" s="26">
        <v>0.54205281462726307</v>
      </c>
    </row>
    <row r="163" spans="1:7" ht="20.05" customHeight="1" x14ac:dyDescent="0.6">
      <c r="A163" s="46" t="s">
        <v>27</v>
      </c>
      <c r="B163" s="121">
        <v>9</v>
      </c>
      <c r="C163" s="17" t="s">
        <v>21</v>
      </c>
      <c r="D163" s="12">
        <v>0.50389662287356674</v>
      </c>
      <c r="E163" s="7">
        <v>0.88781785934866508</v>
      </c>
      <c r="F163" s="7">
        <v>0.50703282934401017</v>
      </c>
      <c r="G163" s="26">
        <v>1.259952690264236</v>
      </c>
    </row>
    <row r="164" spans="1:7" ht="20.05" customHeight="1" x14ac:dyDescent="0.6">
      <c r="A164" s="46"/>
      <c r="B164" s="121"/>
      <c r="C164" s="17" t="s">
        <v>22</v>
      </c>
      <c r="D164" s="12">
        <v>0.51440668727713823</v>
      </c>
      <c r="E164" s="7">
        <v>0.86967847059035297</v>
      </c>
      <c r="F164" s="7">
        <v>0.49667342340522297</v>
      </c>
      <c r="G164" s="26">
        <v>1.2342100546266164</v>
      </c>
    </row>
    <row r="165" spans="1:7" ht="20.05" customHeight="1" x14ac:dyDescent="0.6">
      <c r="A165" s="37" t="s">
        <v>31</v>
      </c>
      <c r="B165" s="122">
        <v>9</v>
      </c>
      <c r="C165" s="17" t="s">
        <v>21</v>
      </c>
      <c r="D165" s="12">
        <v>0.34256998745010447</v>
      </c>
      <c r="E165" s="7">
        <v>0.38409362229254129</v>
      </c>
      <c r="F165" s="7">
        <v>5.198958584224378E-2</v>
      </c>
      <c r="G165" s="26">
        <v>0.71137403426053225</v>
      </c>
    </row>
    <row r="166" spans="1:7" ht="20.05" customHeight="1" x14ac:dyDescent="0.6">
      <c r="A166" s="37"/>
      <c r="B166" s="122"/>
      <c r="C166" s="17" t="s">
        <v>22</v>
      </c>
      <c r="D166" s="12">
        <v>0.34971516855947393</v>
      </c>
      <c r="E166" s="7">
        <v>0.3762460402001242</v>
      </c>
      <c r="F166" s="7">
        <v>5.0927364240092234E-2</v>
      </c>
      <c r="G166" s="26">
        <v>0.69683964522550279</v>
      </c>
    </row>
    <row r="167" spans="1:7" ht="20.05" customHeight="1" x14ac:dyDescent="0.6">
      <c r="A167" s="46" t="s">
        <v>28</v>
      </c>
      <c r="B167" s="121">
        <v>9</v>
      </c>
      <c r="C167" s="17" t="s">
        <v>21</v>
      </c>
      <c r="D167" s="12">
        <v>0.4308514841827461</v>
      </c>
      <c r="E167" s="7">
        <v>0.54970706602626218</v>
      </c>
      <c r="F167" s="7">
        <v>0.20491270379339743</v>
      </c>
      <c r="G167" s="26">
        <v>0.88805155389609791</v>
      </c>
    </row>
    <row r="168" spans="1:7" ht="20.05" customHeight="1" x14ac:dyDescent="0.6">
      <c r="A168" s="46"/>
      <c r="B168" s="121"/>
      <c r="C168" s="17" t="s">
        <v>22</v>
      </c>
      <c r="D168" s="12">
        <v>0.43983800372183662</v>
      </c>
      <c r="E168" s="7">
        <v>0.53847576439288791</v>
      </c>
      <c r="F168" s="7">
        <v>0.20072604415765616</v>
      </c>
      <c r="G168" s="26">
        <v>0.8699073904239164</v>
      </c>
    </row>
    <row r="169" spans="1:7" ht="20.05" customHeight="1" x14ac:dyDescent="0.6">
      <c r="A169" s="37" t="s">
        <v>26</v>
      </c>
      <c r="B169" s="122">
        <v>9</v>
      </c>
      <c r="C169" s="17" t="s">
        <v>21</v>
      </c>
      <c r="D169" s="12">
        <v>0.47106912087607561</v>
      </c>
      <c r="E169" s="7">
        <v>0.6703675950928768</v>
      </c>
      <c r="F169" s="7">
        <v>0.31416200850501974</v>
      </c>
      <c r="G169" s="26">
        <v>1.019168346294302</v>
      </c>
    </row>
    <row r="170" spans="1:7" ht="20.05" customHeight="1" x14ac:dyDescent="0.6">
      <c r="A170" s="37"/>
      <c r="B170" s="122"/>
      <c r="C170" s="17" t="s">
        <v>22</v>
      </c>
      <c r="D170" s="12">
        <v>0.48089448301227639</v>
      </c>
      <c r="E170" s="7">
        <v>0.65667102626367402</v>
      </c>
      <c r="F170" s="7">
        <v>0.30774322930908704</v>
      </c>
      <c r="G170" s="26">
        <v>0.99834527921029315</v>
      </c>
    </row>
    <row r="171" spans="1:7" ht="20.05" customHeight="1" x14ac:dyDescent="0.6">
      <c r="A171" s="47" t="s">
        <v>24</v>
      </c>
      <c r="B171" s="121">
        <v>9</v>
      </c>
      <c r="C171" s="17" t="s">
        <v>21</v>
      </c>
      <c r="D171" s="12">
        <v>0.48078290821993191</v>
      </c>
      <c r="E171" s="7">
        <v>0.71155870416549893</v>
      </c>
      <c r="F171" s="7">
        <v>0.35107469355197968</v>
      </c>
      <c r="G171" s="26">
        <v>1.0643562662601864</v>
      </c>
    </row>
    <row r="172" spans="1:7" ht="20.05" customHeight="1" x14ac:dyDescent="0.6">
      <c r="A172" s="47"/>
      <c r="B172" s="121"/>
      <c r="C172" s="17" t="s">
        <v>22</v>
      </c>
      <c r="D172" s="12">
        <v>0.49081087645816274</v>
      </c>
      <c r="E172" s="7">
        <v>0.69702054206016806</v>
      </c>
      <c r="F172" s="7">
        <v>0.34390173540241437</v>
      </c>
      <c r="G172" s="26">
        <v>1.0426099453366546</v>
      </c>
    </row>
    <row r="173" spans="1:7" ht="20.05" customHeight="1" x14ac:dyDescent="0.6">
      <c r="A173" s="37" t="s">
        <v>30</v>
      </c>
      <c r="B173" s="122">
        <v>9</v>
      </c>
      <c r="C173" s="17" t="s">
        <v>21</v>
      </c>
      <c r="D173" s="12">
        <v>0.34256998745010447</v>
      </c>
      <c r="E173" s="7">
        <v>0.38409362229254129</v>
      </c>
      <c r="F173" s="7">
        <v>5.198958584224378E-2</v>
      </c>
      <c r="G173" s="26">
        <v>0.71137403426053225</v>
      </c>
    </row>
    <row r="174" spans="1:7" ht="20.05" customHeight="1" x14ac:dyDescent="0.6">
      <c r="A174" s="37"/>
      <c r="B174" s="122"/>
      <c r="C174" s="17" t="s">
        <v>22</v>
      </c>
      <c r="D174" s="12">
        <v>0.34971516855947393</v>
      </c>
      <c r="E174" s="7">
        <v>0.3762460402001242</v>
      </c>
      <c r="F174" s="7">
        <v>5.0927364240092234E-2</v>
      </c>
      <c r="G174" s="26">
        <v>0.69683964522550279</v>
      </c>
    </row>
    <row r="175" spans="1:7" ht="20.05" customHeight="1" x14ac:dyDescent="0.6">
      <c r="A175" s="46" t="s">
        <v>32</v>
      </c>
      <c r="B175" s="121">
        <v>12</v>
      </c>
      <c r="C175" s="17" t="s">
        <v>21</v>
      </c>
      <c r="D175" s="12">
        <v>0.47333256368751397</v>
      </c>
      <c r="E175" s="7">
        <v>0.6926818005183133</v>
      </c>
      <c r="F175" s="7">
        <v>0.41057426461480306</v>
      </c>
      <c r="G175" s="26">
        <v>0.97010697177939531</v>
      </c>
    </row>
    <row r="176" spans="1:7" ht="20.05" customHeight="1" x14ac:dyDescent="0.6">
      <c r="A176" s="46"/>
      <c r="B176" s="121"/>
      <c r="C176" s="17" t="s">
        <v>22</v>
      </c>
      <c r="D176" s="12">
        <v>0.47935376812632935</v>
      </c>
      <c r="E176" s="7">
        <v>0.68398096408122844</v>
      </c>
      <c r="F176" s="7">
        <v>0.40541700551110388</v>
      </c>
      <c r="G176" s="26">
        <v>0.95792137359908758</v>
      </c>
    </row>
    <row r="177" spans="1:7" ht="20.05" customHeight="1" x14ac:dyDescent="0.6">
      <c r="A177" s="37" t="s">
        <v>25</v>
      </c>
      <c r="B177" s="122">
        <v>12</v>
      </c>
      <c r="C177" s="17" t="s">
        <v>21</v>
      </c>
      <c r="D177" s="12">
        <v>0.35758754516763647</v>
      </c>
      <c r="E177" s="7">
        <v>0.41260101365496499</v>
      </c>
      <c r="F177" s="7">
        <v>0.14947887053004169</v>
      </c>
      <c r="G177" s="26">
        <v>0.67255263536081633</v>
      </c>
    </row>
    <row r="178" spans="1:7" ht="20.05" customHeight="1" x14ac:dyDescent="0.6">
      <c r="A178" s="37"/>
      <c r="B178" s="122"/>
      <c r="C178" s="17" t="s">
        <v>22</v>
      </c>
      <c r="D178" s="12">
        <v>0.36213637167865148</v>
      </c>
      <c r="E178" s="7">
        <v>0.40741829638001853</v>
      </c>
      <c r="F178" s="7">
        <v>0.14760125341593694</v>
      </c>
      <c r="G178" s="26">
        <v>0.66410464312076301</v>
      </c>
    </row>
    <row r="179" spans="1:7" ht="20.05" customHeight="1" x14ac:dyDescent="0.6">
      <c r="A179" s="46" t="s">
        <v>29</v>
      </c>
      <c r="B179" s="121">
        <v>12</v>
      </c>
      <c r="C179" s="17" t="s">
        <v>21</v>
      </c>
      <c r="D179" s="12">
        <v>0.50245299918842423</v>
      </c>
      <c r="E179" s="7">
        <v>0.91355090761531677</v>
      </c>
      <c r="F179" s="7">
        <v>0.61154015866694944</v>
      </c>
      <c r="G179" s="26">
        <v>1.2101257256495659</v>
      </c>
    </row>
    <row r="180" spans="1:7" ht="20.05" customHeight="1" x14ac:dyDescent="0.6">
      <c r="A180" s="46"/>
      <c r="B180" s="121"/>
      <c r="C180" s="17" t="s">
        <v>22</v>
      </c>
      <c r="D180" s="12">
        <v>0.50884464105105076</v>
      </c>
      <c r="E180" s="7">
        <v>0.9020757150836759</v>
      </c>
      <c r="F180" s="7">
        <v>0.60385854946155593</v>
      </c>
      <c r="G180" s="26">
        <v>1.1949252309934237</v>
      </c>
    </row>
    <row r="181" spans="1:7" ht="20.05" customHeight="1" x14ac:dyDescent="0.6">
      <c r="A181" s="37" t="s">
        <v>33</v>
      </c>
      <c r="B181" s="122">
        <v>12</v>
      </c>
      <c r="C181" s="17" t="s">
        <v>21</v>
      </c>
      <c r="D181" s="12">
        <v>0.30027309973793775</v>
      </c>
      <c r="E181" s="7">
        <v>0.32757065425956844</v>
      </c>
      <c r="F181" s="7">
        <v>6.8602998200447296E-2</v>
      </c>
      <c r="G181" s="26">
        <v>0.58394862790067859</v>
      </c>
    </row>
    <row r="182" spans="1:7" ht="20.05" customHeight="1" x14ac:dyDescent="0.6">
      <c r="A182" s="37"/>
      <c r="B182" s="122"/>
      <c r="C182" s="17" t="s">
        <v>22</v>
      </c>
      <c r="D182" s="12">
        <v>0.30409283634535306</v>
      </c>
      <c r="E182" s="7">
        <v>0.32345601073613717</v>
      </c>
      <c r="F182" s="7">
        <v>6.7741269963919243E-2</v>
      </c>
      <c r="G182" s="26">
        <v>0.57661359831678871</v>
      </c>
    </row>
    <row r="183" spans="1:7" ht="20.05" customHeight="1" x14ac:dyDescent="0.6">
      <c r="A183" s="46" t="s">
        <v>27</v>
      </c>
      <c r="B183" s="121">
        <v>12</v>
      </c>
      <c r="C183" s="17" t="s">
        <v>21</v>
      </c>
      <c r="D183" s="12">
        <v>0.45207475565381178</v>
      </c>
      <c r="E183" s="7">
        <v>0.61646557589156126</v>
      </c>
      <c r="F183" s="7">
        <v>0.34027495307862771</v>
      </c>
      <c r="G183" s="26">
        <v>0.88832177800779977</v>
      </c>
    </row>
    <row r="184" spans="1:7" ht="20.05" customHeight="1" x14ac:dyDescent="0.6">
      <c r="A184" s="46"/>
      <c r="B184" s="121"/>
      <c r="C184" s="17" t="s">
        <v>22</v>
      </c>
      <c r="D184" s="12">
        <v>0.45782554217103977</v>
      </c>
      <c r="E184" s="7">
        <v>0.60872209809134725</v>
      </c>
      <c r="F184" s="7">
        <v>0.33600072975103562</v>
      </c>
      <c r="G184" s="26">
        <v>0.87716349077091438</v>
      </c>
    </row>
    <row r="185" spans="1:7" ht="20.05" customHeight="1" x14ac:dyDescent="0.6">
      <c r="A185" s="37" t="s">
        <v>31</v>
      </c>
      <c r="B185" s="122">
        <v>12</v>
      </c>
      <c r="C185" s="17" t="s">
        <v>21</v>
      </c>
      <c r="D185" s="12">
        <v>0.35758754516763647</v>
      </c>
      <c r="E185" s="7">
        <v>0.41260101365496499</v>
      </c>
      <c r="F185" s="7">
        <v>0.14947887053004169</v>
      </c>
      <c r="G185" s="26">
        <v>0.67255263536081633</v>
      </c>
    </row>
    <row r="186" spans="1:7" ht="20.05" customHeight="1" x14ac:dyDescent="0.6">
      <c r="A186" s="37"/>
      <c r="B186" s="122"/>
      <c r="C186" s="17" t="s">
        <v>22</v>
      </c>
      <c r="D186" s="12">
        <v>0.36213637167865148</v>
      </c>
      <c r="E186" s="7">
        <v>0.40741829638001853</v>
      </c>
      <c r="F186" s="7">
        <v>0.14760125341593694</v>
      </c>
      <c r="G186" s="26">
        <v>0.66410464312076301</v>
      </c>
    </row>
    <row r="187" spans="1:7" ht="20.05" customHeight="1" x14ac:dyDescent="0.6">
      <c r="A187" s="46" t="s">
        <v>28</v>
      </c>
      <c r="B187" s="121">
        <v>12</v>
      </c>
      <c r="C187" s="17" t="s">
        <v>21</v>
      </c>
      <c r="D187" s="12">
        <v>0.46693981077355767</v>
      </c>
      <c r="E187" s="7">
        <v>0.66705687253365398</v>
      </c>
      <c r="F187" s="7">
        <v>0.3869971453191895</v>
      </c>
      <c r="G187" s="26">
        <v>0.94254590554279161</v>
      </c>
    </row>
    <row r="188" spans="1:7" ht="20.05" customHeight="1" x14ac:dyDescent="0.6">
      <c r="A188" s="46"/>
      <c r="B188" s="121"/>
      <c r="C188" s="17" t="s">
        <v>22</v>
      </c>
      <c r="D188" s="12">
        <v>0.47287969380080169</v>
      </c>
      <c r="E188" s="7">
        <v>0.65867791304921863</v>
      </c>
      <c r="F188" s="7">
        <v>0.38213604046480837</v>
      </c>
      <c r="G188" s="26">
        <v>0.93070650431637658</v>
      </c>
    </row>
    <row r="189" spans="1:7" ht="20.05" customHeight="1" x14ac:dyDescent="0.6">
      <c r="A189" s="37" t="s">
        <v>26</v>
      </c>
      <c r="B189" s="122">
        <v>12</v>
      </c>
      <c r="C189" s="17" t="s">
        <v>21</v>
      </c>
      <c r="D189" s="12">
        <v>0.48417582499356232</v>
      </c>
      <c r="E189" s="7">
        <v>0.74488588460548066</v>
      </c>
      <c r="F189" s="7">
        <v>0.45842995751271859</v>
      </c>
      <c r="G189" s="26">
        <v>1.0264481915528496</v>
      </c>
    </row>
    <row r="190" spans="1:7" ht="20.05" customHeight="1" x14ac:dyDescent="0.6">
      <c r="A190" s="37"/>
      <c r="B190" s="122"/>
      <c r="C190" s="17" t="s">
        <v>22</v>
      </c>
      <c r="D190" s="12">
        <v>0.49033496520548103</v>
      </c>
      <c r="E190" s="7">
        <v>0.73552930812058392</v>
      </c>
      <c r="F190" s="7">
        <v>0.45267157888173204</v>
      </c>
      <c r="G190" s="26">
        <v>1.0135548864029811</v>
      </c>
    </row>
    <row r="191" spans="1:7" ht="20.05" customHeight="1" x14ac:dyDescent="0.6">
      <c r="A191" s="47" t="s">
        <v>24</v>
      </c>
      <c r="B191" s="121">
        <v>12</v>
      </c>
      <c r="C191" s="17" t="s">
        <v>21</v>
      </c>
      <c r="D191" s="12">
        <v>0.47333256368751397</v>
      </c>
      <c r="E191" s="7">
        <v>0.6926818005183133</v>
      </c>
      <c r="F191" s="7">
        <v>0.41057426461480295</v>
      </c>
      <c r="G191" s="26">
        <v>0.97010697177939531</v>
      </c>
    </row>
    <row r="192" spans="1:7" ht="20.05" customHeight="1" x14ac:dyDescent="0.6">
      <c r="A192" s="47"/>
      <c r="B192" s="121"/>
      <c r="C192" s="17" t="s">
        <v>22</v>
      </c>
      <c r="D192" s="12">
        <v>0.47935376812632935</v>
      </c>
      <c r="E192" s="7">
        <v>0.68398096408122844</v>
      </c>
      <c r="F192" s="7">
        <v>0.40541700551110377</v>
      </c>
      <c r="G192" s="26">
        <v>0.95792137359908758</v>
      </c>
    </row>
    <row r="193" spans="1:7" ht="20.05" customHeight="1" x14ac:dyDescent="0.6">
      <c r="A193" s="37" t="s">
        <v>30</v>
      </c>
      <c r="B193" s="122">
        <v>12</v>
      </c>
      <c r="C193" s="17" t="s">
        <v>21</v>
      </c>
      <c r="D193" s="12">
        <v>0.45207475565381167</v>
      </c>
      <c r="E193" s="7">
        <v>0.61646557589156137</v>
      </c>
      <c r="F193" s="7">
        <v>0.34027495307862782</v>
      </c>
      <c r="G193" s="26">
        <v>0.88832177800779999</v>
      </c>
    </row>
    <row r="194" spans="1:7" ht="20.05" customHeight="1" x14ac:dyDescent="0.6">
      <c r="A194" s="37"/>
      <c r="B194" s="122"/>
      <c r="C194" s="17" t="s">
        <v>22</v>
      </c>
      <c r="D194" s="12">
        <v>0.45782554217103966</v>
      </c>
      <c r="E194" s="7">
        <v>0.60872209809134736</v>
      </c>
      <c r="F194" s="7">
        <v>0.33600072975103573</v>
      </c>
      <c r="G194" s="26">
        <v>0.8771634907709146</v>
      </c>
    </row>
    <row r="195" spans="1:7" ht="20.05" customHeight="1" x14ac:dyDescent="0.6">
      <c r="A195" s="46" t="s">
        <v>32</v>
      </c>
      <c r="B195" s="121">
        <v>15</v>
      </c>
      <c r="C195" s="17" t="s">
        <v>21</v>
      </c>
      <c r="D195" s="12">
        <v>0.46091089588800987</v>
      </c>
      <c r="E195" s="7">
        <v>0.64284940742275065</v>
      </c>
      <c r="F195" s="7">
        <v>0.34699653843510953</v>
      </c>
      <c r="G195" s="26">
        <v>0.93365717859579989</v>
      </c>
    </row>
    <row r="196" spans="1:7" ht="20.05" customHeight="1" x14ac:dyDescent="0.6">
      <c r="A196" s="46"/>
      <c r="B196" s="121"/>
      <c r="C196" s="17" t="s">
        <v>22</v>
      </c>
      <c r="D196" s="12">
        <v>0.46756399801031379</v>
      </c>
      <c r="E196" s="7">
        <v>0.63370211897657791</v>
      </c>
      <c r="F196" s="7">
        <v>0.34205902524735593</v>
      </c>
      <c r="G196" s="26">
        <v>0.9203719030338372</v>
      </c>
    </row>
    <row r="197" spans="1:7" ht="20.05" customHeight="1" x14ac:dyDescent="0.6">
      <c r="A197" s="37" t="s">
        <v>25</v>
      </c>
      <c r="B197" s="122">
        <v>15</v>
      </c>
      <c r="C197" s="17" t="s">
        <v>21</v>
      </c>
      <c r="D197" s="12">
        <v>0.31722063428725772</v>
      </c>
      <c r="E197" s="7">
        <v>0.3502644503588469</v>
      </c>
      <c r="F197" s="7">
        <v>7.3821400597474829E-2</v>
      </c>
      <c r="G197" s="26">
        <v>0.62359618472032907</v>
      </c>
    </row>
    <row r="198" spans="1:7" ht="20.05" customHeight="1" x14ac:dyDescent="0.6">
      <c r="A198" s="37"/>
      <c r="B198" s="122"/>
      <c r="C198" s="17" t="s">
        <v>22</v>
      </c>
      <c r="D198" s="12">
        <v>0.32179961320497014</v>
      </c>
      <c r="E198" s="7">
        <v>0.34528043711581136</v>
      </c>
      <c r="F198" s="7">
        <v>7.2770974732616706E-2</v>
      </c>
      <c r="G198" s="26">
        <v>0.61472285589758269</v>
      </c>
    </row>
    <row r="199" spans="1:7" ht="20.05" customHeight="1" x14ac:dyDescent="0.6">
      <c r="A199" s="46" t="s">
        <v>29</v>
      </c>
      <c r="B199" s="121">
        <v>15</v>
      </c>
      <c r="C199" s="17" t="s">
        <v>21</v>
      </c>
      <c r="D199" s="12">
        <v>0.49596555413404586</v>
      </c>
      <c r="E199" s="7">
        <v>1.1948261076865654</v>
      </c>
      <c r="F199" s="7">
        <v>0.84130317878964034</v>
      </c>
      <c r="G199" s="26">
        <v>1.5416341105766034</v>
      </c>
    </row>
    <row r="200" spans="1:7" ht="20.05" customHeight="1" x14ac:dyDescent="0.6">
      <c r="A200" s="46"/>
      <c r="B200" s="121"/>
      <c r="C200" s="17" t="s">
        <v>22</v>
      </c>
      <c r="D200" s="12">
        <v>0.5031246590938917</v>
      </c>
      <c r="E200" s="7">
        <v>1.177824584586709</v>
      </c>
      <c r="F200" s="7">
        <v>0.82933203475775341</v>
      </c>
      <c r="G200" s="26">
        <v>1.5196977570152947</v>
      </c>
    </row>
    <row r="201" spans="1:7" ht="20.05" customHeight="1" x14ac:dyDescent="0.6">
      <c r="A201" s="37" t="s">
        <v>33</v>
      </c>
      <c r="B201" s="122">
        <v>15</v>
      </c>
      <c r="C201" s="17" t="s">
        <v>21</v>
      </c>
      <c r="D201" s="12">
        <v>0.33904952030452445</v>
      </c>
      <c r="E201" s="7">
        <v>0.38233243779020848</v>
      </c>
      <c r="F201" s="7">
        <v>0.10422803660803663</v>
      </c>
      <c r="G201" s="26">
        <v>0.65707658643602129</v>
      </c>
    </row>
    <row r="202" spans="1:7" ht="20.05" customHeight="1" x14ac:dyDescent="0.6">
      <c r="A202" s="37"/>
      <c r="B202" s="122"/>
      <c r="C202" s="17" t="s">
        <v>22</v>
      </c>
      <c r="D202" s="12">
        <v>0.34394359224603965</v>
      </c>
      <c r="E202" s="7">
        <v>0.37689211996395972</v>
      </c>
      <c r="F202" s="7">
        <v>0.10274494600544237</v>
      </c>
      <c r="G202" s="26">
        <v>0.6477268553824399</v>
      </c>
    </row>
    <row r="203" spans="1:7" ht="20.05" customHeight="1" x14ac:dyDescent="0.6">
      <c r="A203" s="46" t="s">
        <v>27</v>
      </c>
      <c r="B203" s="121">
        <v>15</v>
      </c>
      <c r="C203" s="17" t="s">
        <v>21</v>
      </c>
      <c r="D203" s="12">
        <v>0.49207556815988557</v>
      </c>
      <c r="E203" s="7">
        <v>0.79030318522648302</v>
      </c>
      <c r="F203" s="7">
        <v>0.48139716337473559</v>
      </c>
      <c r="G203" s="26">
        <v>1.0934868959191597</v>
      </c>
    </row>
    <row r="204" spans="1:7" ht="20.05" customHeight="1" x14ac:dyDescent="0.6">
      <c r="A204" s="46"/>
      <c r="B204" s="121"/>
      <c r="C204" s="17" t="s">
        <v>22</v>
      </c>
      <c r="D204" s="12">
        <v>0.49917852240997101</v>
      </c>
      <c r="E204" s="7">
        <v>0.77905773471859796</v>
      </c>
      <c r="F204" s="7">
        <v>0.47454722517814912</v>
      </c>
      <c r="G204" s="26">
        <v>1.0779273575053601</v>
      </c>
    </row>
    <row r="205" spans="1:7" ht="20.05" customHeight="1" x14ac:dyDescent="0.6">
      <c r="A205" s="37" t="s">
        <v>31</v>
      </c>
      <c r="B205" s="122">
        <v>15</v>
      </c>
      <c r="C205" s="17" t="s">
        <v>21</v>
      </c>
      <c r="D205" s="12">
        <v>0.33904952030452451</v>
      </c>
      <c r="E205" s="7">
        <v>0.38233243779020842</v>
      </c>
      <c r="F205" s="7">
        <v>0.10422803660803659</v>
      </c>
      <c r="G205" s="26">
        <v>0.65707658643602107</v>
      </c>
    </row>
    <row r="206" spans="1:7" ht="20.05" customHeight="1" x14ac:dyDescent="0.6">
      <c r="A206" s="37"/>
      <c r="B206" s="122"/>
      <c r="C206" s="17" t="s">
        <v>22</v>
      </c>
      <c r="D206" s="12">
        <v>0.34394359224603971</v>
      </c>
      <c r="E206" s="7">
        <v>0.37689211996395966</v>
      </c>
      <c r="F206" s="7">
        <v>0.10274494600544233</v>
      </c>
      <c r="G206" s="26">
        <v>0.64772685538243968</v>
      </c>
    </row>
    <row r="207" spans="1:7" ht="20.05" customHeight="1" x14ac:dyDescent="0.6">
      <c r="A207" s="46" t="s">
        <v>28</v>
      </c>
      <c r="B207" s="121">
        <v>15</v>
      </c>
      <c r="C207" s="17" t="s">
        <v>21</v>
      </c>
      <c r="D207" s="12">
        <v>0.43154768359305934</v>
      </c>
      <c r="E207" s="7">
        <v>0.55785432269346702</v>
      </c>
      <c r="F207" s="7">
        <v>0.26858412938447734</v>
      </c>
      <c r="G207" s="26">
        <v>0.84256039071789224</v>
      </c>
    </row>
    <row r="208" spans="1:7" ht="20.05" customHeight="1" x14ac:dyDescent="0.6">
      <c r="A208" s="46"/>
      <c r="B208" s="121"/>
      <c r="C208" s="17" t="s">
        <v>22</v>
      </c>
      <c r="D208" s="12">
        <v>0.4377769370891319</v>
      </c>
      <c r="E208" s="7">
        <v>0.5499164536658212</v>
      </c>
      <c r="F208" s="7">
        <v>0.26476236883655424</v>
      </c>
      <c r="G208" s="26">
        <v>0.83057135745718602</v>
      </c>
    </row>
    <row r="209" spans="1:7" ht="20.05" customHeight="1" x14ac:dyDescent="0.6">
      <c r="A209" s="37" t="s">
        <v>26</v>
      </c>
      <c r="B209" s="122">
        <v>15</v>
      </c>
      <c r="C209" s="17" t="s">
        <v>21</v>
      </c>
      <c r="D209" s="12">
        <v>0.4758309514308865</v>
      </c>
      <c r="E209" s="7">
        <v>0.70052890071769391</v>
      </c>
      <c r="F209" s="7">
        <v>0.39980678470107928</v>
      </c>
      <c r="G209" s="26">
        <v>0.99591767915978646</v>
      </c>
    </row>
    <row r="210" spans="1:7" ht="20.05" customHeight="1" x14ac:dyDescent="0.6">
      <c r="A210" s="37"/>
      <c r="B210" s="122"/>
      <c r="C210" s="17" t="s">
        <v>22</v>
      </c>
      <c r="D210" s="12">
        <v>0.48269941980745512</v>
      </c>
      <c r="E210" s="7">
        <v>0.69056087423162282</v>
      </c>
      <c r="F210" s="7">
        <v>0.39411781938483276</v>
      </c>
      <c r="G210" s="26">
        <v>0.98174648109266804</v>
      </c>
    </row>
    <row r="211" spans="1:7" ht="20.05" customHeight="1" x14ac:dyDescent="0.6">
      <c r="A211" s="47" t="s">
        <v>24</v>
      </c>
      <c r="B211" s="121">
        <v>15</v>
      </c>
      <c r="C211" s="17" t="s">
        <v>21</v>
      </c>
      <c r="D211" s="12">
        <v>0.46880313581901162</v>
      </c>
      <c r="E211" s="7">
        <v>0.67152881617317883</v>
      </c>
      <c r="F211" s="7">
        <v>0.37329424828399005</v>
      </c>
      <c r="G211" s="26">
        <v>0.96457118065782232</v>
      </c>
    </row>
    <row r="212" spans="1:7" ht="20.05" customHeight="1" x14ac:dyDescent="0.6">
      <c r="A212" s="47"/>
      <c r="B212" s="121"/>
      <c r="C212" s="17" t="s">
        <v>22</v>
      </c>
      <c r="D212" s="12">
        <v>0.47557015991344315</v>
      </c>
      <c r="E212" s="7">
        <v>0.66197344020094362</v>
      </c>
      <c r="F212" s="7">
        <v>0.36798253744639203</v>
      </c>
      <c r="G212" s="26">
        <v>0.9508460209011762</v>
      </c>
    </row>
    <row r="213" spans="1:7" ht="20.05" customHeight="1" x14ac:dyDescent="0.6">
      <c r="A213" s="37" t="s">
        <v>30</v>
      </c>
      <c r="B213" s="122">
        <v>15</v>
      </c>
      <c r="C213" s="17" t="s">
        <v>21</v>
      </c>
      <c r="D213" s="12">
        <v>0.45210896443586518</v>
      </c>
      <c r="E213" s="7">
        <v>0.61440449013079124</v>
      </c>
      <c r="F213" s="7">
        <v>0.32083509616050809</v>
      </c>
      <c r="G213" s="26">
        <v>0.90308222237574809</v>
      </c>
    </row>
    <row r="214" spans="1:7" ht="20.05" customHeight="1" x14ac:dyDescent="0.6">
      <c r="A214" s="37"/>
      <c r="B214" s="122"/>
      <c r="C214" s="17" t="s">
        <v>22</v>
      </c>
      <c r="D214" s="12">
        <v>0.45863501347839358</v>
      </c>
      <c r="E214" s="7">
        <v>0.60566195256451771</v>
      </c>
      <c r="F214" s="7">
        <v>0.31626984163223287</v>
      </c>
      <c r="G214" s="26">
        <v>0.8902320066280196</v>
      </c>
    </row>
    <row r="215" spans="1:7" ht="20.05" customHeight="1" x14ac:dyDescent="0.6">
      <c r="A215" s="46" t="s">
        <v>32</v>
      </c>
      <c r="B215" s="121">
        <v>18</v>
      </c>
      <c r="C215" s="17" t="s">
        <v>21</v>
      </c>
      <c r="D215" s="12">
        <v>0.50408170037776401</v>
      </c>
      <c r="E215" s="7">
        <v>0.97564200073115559</v>
      </c>
      <c r="F215" s="7">
        <v>0.66737467474489887</v>
      </c>
      <c r="G215" s="26">
        <v>1.2783228203243235</v>
      </c>
    </row>
    <row r="216" spans="1:7" ht="20.05" customHeight="1" x14ac:dyDescent="0.6">
      <c r="A216" s="46"/>
      <c r="B216" s="121"/>
      <c r="C216" s="17" t="s">
        <v>22</v>
      </c>
      <c r="D216" s="12">
        <v>0.51049406074484827</v>
      </c>
      <c r="E216" s="7">
        <v>0.96338687657001831</v>
      </c>
      <c r="F216" s="7">
        <v>0.65899172331920375</v>
      </c>
      <c r="G216" s="26">
        <v>1.2622656960211986</v>
      </c>
    </row>
    <row r="217" spans="1:7" ht="20.05" customHeight="1" x14ac:dyDescent="0.6">
      <c r="A217" s="37" t="s">
        <v>25</v>
      </c>
      <c r="B217" s="122">
        <v>18</v>
      </c>
      <c r="C217" s="17" t="s">
        <v>21</v>
      </c>
      <c r="D217" s="12">
        <v>0.45207475565381167</v>
      </c>
      <c r="E217" s="7">
        <v>0.61646557589156137</v>
      </c>
      <c r="F217" s="7">
        <v>0.34027495307862782</v>
      </c>
      <c r="G217" s="26">
        <v>0.88832177800779999</v>
      </c>
    </row>
    <row r="218" spans="1:7" ht="20.05" customHeight="1" x14ac:dyDescent="0.6">
      <c r="A218" s="37"/>
      <c r="B218" s="122"/>
      <c r="C218" s="17" t="s">
        <v>22</v>
      </c>
      <c r="D218" s="12">
        <v>0.45782554217103966</v>
      </c>
      <c r="E218" s="7">
        <v>0.60872209809134736</v>
      </c>
      <c r="F218" s="7">
        <v>0.33600072975103573</v>
      </c>
      <c r="G218" s="26">
        <v>0.8771634907709146</v>
      </c>
    </row>
    <row r="219" spans="1:7" ht="20.05" customHeight="1" x14ac:dyDescent="0.6">
      <c r="A219" s="46" t="s">
        <v>29</v>
      </c>
      <c r="B219" s="121">
        <v>18</v>
      </c>
      <c r="C219" s="17" t="s">
        <v>21</v>
      </c>
      <c r="D219" s="12">
        <v>0.4886694324465673</v>
      </c>
      <c r="E219" s="7">
        <v>1.2747898237736544</v>
      </c>
      <c r="F219" s="7">
        <v>0.93301055012449441</v>
      </c>
      <c r="G219" s="26">
        <v>1.610552048387097</v>
      </c>
    </row>
    <row r="220" spans="1:7" ht="20.05" customHeight="1" x14ac:dyDescent="0.6">
      <c r="A220" s="46"/>
      <c r="B220" s="121"/>
      <c r="C220" s="17" t="s">
        <v>22</v>
      </c>
      <c r="D220" s="12">
        <v>0.49488573527779017</v>
      </c>
      <c r="E220" s="7">
        <v>1.2587770777479681</v>
      </c>
      <c r="F220" s="7">
        <v>0.92129092332813078</v>
      </c>
      <c r="G220" s="26">
        <v>1.5903217638091818</v>
      </c>
    </row>
    <row r="221" spans="1:7" ht="20.05" customHeight="1" x14ac:dyDescent="0.6">
      <c r="A221" s="37" t="s">
        <v>33</v>
      </c>
      <c r="B221" s="122">
        <v>18</v>
      </c>
      <c r="C221" s="17" t="s">
        <v>21</v>
      </c>
      <c r="D221" s="12">
        <v>0.30027309973793775</v>
      </c>
      <c r="E221" s="7">
        <v>0.32757065425956844</v>
      </c>
      <c r="F221" s="7">
        <v>6.8602998200447296E-2</v>
      </c>
      <c r="G221" s="26">
        <v>0.58394862790067859</v>
      </c>
    </row>
    <row r="222" spans="1:7" ht="20.05" customHeight="1" x14ac:dyDescent="0.6">
      <c r="A222" s="37"/>
      <c r="B222" s="122"/>
      <c r="C222" s="17" t="s">
        <v>22</v>
      </c>
      <c r="D222" s="12">
        <v>0.30409283634535306</v>
      </c>
      <c r="E222" s="7">
        <v>0.32345601073613717</v>
      </c>
      <c r="F222" s="7">
        <v>6.7741269963919243E-2</v>
      </c>
      <c r="G222" s="26">
        <v>0.57661359831678871</v>
      </c>
    </row>
    <row r="223" spans="1:7" ht="20.05" customHeight="1" x14ac:dyDescent="0.6">
      <c r="A223" s="46" t="s">
        <v>27</v>
      </c>
      <c r="B223" s="121">
        <v>18</v>
      </c>
      <c r="C223" s="17" t="s">
        <v>21</v>
      </c>
      <c r="D223" s="12">
        <v>0.49863200838034927</v>
      </c>
      <c r="E223" s="7">
        <v>0.85479772865202752</v>
      </c>
      <c r="F223" s="7">
        <v>0.55845350936258975</v>
      </c>
      <c r="G223" s="26">
        <v>1.1458716887368536</v>
      </c>
    </row>
    <row r="224" spans="1:7" ht="20.05" customHeight="1" x14ac:dyDescent="0.6">
      <c r="A224" s="46"/>
      <c r="B224" s="121"/>
      <c r="C224" s="17" t="s">
        <v>22</v>
      </c>
      <c r="D224" s="12">
        <v>0.50497504389602377</v>
      </c>
      <c r="E224" s="7">
        <v>0.84406053991944108</v>
      </c>
      <c r="F224" s="7">
        <v>0.55143872618358303</v>
      </c>
      <c r="G224" s="26">
        <v>1.1314782946356583</v>
      </c>
    </row>
    <row r="225" spans="1:7" ht="20.05" customHeight="1" x14ac:dyDescent="0.6">
      <c r="A225" s="37" t="s">
        <v>31</v>
      </c>
      <c r="B225" s="122">
        <v>18</v>
      </c>
      <c r="C225" s="17" t="s">
        <v>21</v>
      </c>
      <c r="D225" s="12">
        <v>0.40081883401970769</v>
      </c>
      <c r="E225" s="7">
        <v>0.49079857226902995</v>
      </c>
      <c r="F225" s="7">
        <v>0.22316312354547682</v>
      </c>
      <c r="G225" s="26">
        <v>0.75477740368853574</v>
      </c>
    </row>
    <row r="226" spans="1:7" ht="20.05" customHeight="1" x14ac:dyDescent="0.6">
      <c r="A226" s="37"/>
      <c r="B226" s="122"/>
      <c r="C226" s="17" t="s">
        <v>22</v>
      </c>
      <c r="D226" s="12">
        <v>0.40591760035802699</v>
      </c>
      <c r="E226" s="7">
        <v>0.48463360864840038</v>
      </c>
      <c r="F226" s="7">
        <v>0.2203599521104756</v>
      </c>
      <c r="G226" s="26">
        <v>0.74529657897076851</v>
      </c>
    </row>
    <row r="227" spans="1:7" ht="20.05" customHeight="1" x14ac:dyDescent="0.6">
      <c r="A227" s="46" t="s">
        <v>28</v>
      </c>
      <c r="B227" s="121">
        <v>18</v>
      </c>
      <c r="C227" s="17" t="s">
        <v>21</v>
      </c>
      <c r="D227" s="12">
        <v>0.48417582499356243</v>
      </c>
      <c r="E227" s="7">
        <v>0.74488588460548044</v>
      </c>
      <c r="F227" s="7">
        <v>0.45842995751271848</v>
      </c>
      <c r="G227" s="26">
        <v>1.0264481915528496</v>
      </c>
    </row>
    <row r="228" spans="1:7" ht="20.05" customHeight="1" x14ac:dyDescent="0.6">
      <c r="A228" s="46"/>
      <c r="B228" s="121"/>
      <c r="C228" s="17" t="s">
        <v>22</v>
      </c>
      <c r="D228" s="12">
        <v>0.49033496520548114</v>
      </c>
      <c r="E228" s="7">
        <v>0.7355293081205837</v>
      </c>
      <c r="F228" s="7">
        <v>0.45267157888173193</v>
      </c>
      <c r="G228" s="26">
        <v>1.0135548864029811</v>
      </c>
    </row>
    <row r="229" spans="1:7" ht="20.05" customHeight="1" x14ac:dyDescent="0.6">
      <c r="A229" s="37" t="s">
        <v>26</v>
      </c>
      <c r="B229" s="122">
        <v>18</v>
      </c>
      <c r="C229" s="17" t="s">
        <v>21</v>
      </c>
      <c r="D229" s="12">
        <v>0.49863200838034932</v>
      </c>
      <c r="E229" s="7">
        <v>0.85479772865202741</v>
      </c>
      <c r="F229" s="7">
        <v>0.55845350936258975</v>
      </c>
      <c r="G229" s="26">
        <v>1.1458716887368536</v>
      </c>
    </row>
    <row r="230" spans="1:7" ht="20.05" customHeight="1" x14ac:dyDescent="0.6">
      <c r="A230" s="37"/>
      <c r="B230" s="122"/>
      <c r="C230" s="17" t="s">
        <v>22</v>
      </c>
      <c r="D230" s="12">
        <v>0.50497504389602388</v>
      </c>
      <c r="E230" s="7">
        <v>0.84406053991944097</v>
      </c>
      <c r="F230" s="7">
        <v>0.55143872618358303</v>
      </c>
      <c r="G230" s="26">
        <v>1.1314782946356583</v>
      </c>
    </row>
    <row r="231" spans="1:7" ht="20.05" customHeight="1" x14ac:dyDescent="0.6">
      <c r="A231" s="47" t="s">
        <v>24</v>
      </c>
      <c r="B231" s="121">
        <v>18</v>
      </c>
      <c r="C231" s="17" t="s">
        <v>21</v>
      </c>
      <c r="D231" s="12">
        <v>0.43419418485734512</v>
      </c>
      <c r="E231" s="7">
        <v>0.5663402411182763</v>
      </c>
      <c r="F231" s="7">
        <v>0.29374728378641485</v>
      </c>
      <c r="G231" s="26">
        <v>0.83485352181126116</v>
      </c>
    </row>
    <row r="232" spans="1:7" ht="20.05" customHeight="1" x14ac:dyDescent="0.6">
      <c r="A232" s="47"/>
      <c r="B232" s="121"/>
      <c r="C232" s="17" t="s">
        <v>22</v>
      </c>
      <c r="D232" s="12">
        <v>0.43971751486617339</v>
      </c>
      <c r="E232" s="7">
        <v>0.55922639201465885</v>
      </c>
      <c r="F232" s="7">
        <v>0.29005749856591234</v>
      </c>
      <c r="G232" s="26">
        <v>0.82436685399817777</v>
      </c>
    </row>
    <row r="233" spans="1:7" ht="20.05" customHeight="1" x14ac:dyDescent="0.6">
      <c r="A233" s="37" t="s">
        <v>30</v>
      </c>
      <c r="B233" s="122">
        <v>18</v>
      </c>
      <c r="C233" s="17" t="s">
        <v>21</v>
      </c>
      <c r="D233" s="12">
        <v>0.50081900136790702</v>
      </c>
      <c r="E233" s="7">
        <v>0.88379823770807076</v>
      </c>
      <c r="F233" s="7">
        <v>0.58468872195352517</v>
      </c>
      <c r="G233" s="26">
        <v>1.177552669898547</v>
      </c>
    </row>
    <row r="234" spans="1:7" ht="20.05" customHeight="1" x14ac:dyDescent="0.6">
      <c r="A234" s="37"/>
      <c r="B234" s="122"/>
      <c r="C234" s="17" t="s">
        <v>22</v>
      </c>
      <c r="D234" s="12">
        <v>0.50718985734829192</v>
      </c>
      <c r="E234" s="7">
        <v>0.87269677105494414</v>
      </c>
      <c r="F234" s="7">
        <v>0.57734439598376652</v>
      </c>
      <c r="G234" s="26">
        <v>1.1627613282331917</v>
      </c>
    </row>
    <row r="235" spans="1:7" ht="20.05" customHeight="1" x14ac:dyDescent="0.6">
      <c r="A235" s="46" t="s">
        <v>32</v>
      </c>
      <c r="B235" s="121">
        <v>24</v>
      </c>
      <c r="C235" s="17" t="s">
        <v>21</v>
      </c>
      <c r="D235" s="12">
        <v>0.49801470662887853</v>
      </c>
      <c r="E235" s="7">
        <v>1.1561055689598969</v>
      </c>
      <c r="F235" s="7">
        <v>0.8410683766840491</v>
      </c>
      <c r="G235" s="26">
        <v>1.4656932100879236</v>
      </c>
    </row>
    <row r="236" spans="1:7" ht="20.05" customHeight="1" x14ac:dyDescent="0.6">
      <c r="A236" s="46"/>
      <c r="B236" s="121"/>
      <c r="C236" s="19" t="s">
        <v>22</v>
      </c>
      <c r="D236" s="14">
        <v>0.50385462920072421</v>
      </c>
      <c r="E236" s="9">
        <v>1.1427057377063554</v>
      </c>
      <c r="F236" s="9">
        <v>0.83131998118899442</v>
      </c>
      <c r="G236" s="38">
        <v>1.448705106049718</v>
      </c>
    </row>
    <row r="237" spans="1:7" ht="20.05" customHeight="1" x14ac:dyDescent="0.6">
      <c r="A237" s="37" t="s">
        <v>25</v>
      </c>
      <c r="B237" s="122">
        <v>24</v>
      </c>
      <c r="C237" s="17" t="s">
        <v>21</v>
      </c>
      <c r="D237" s="12">
        <v>0.44065008132586792</v>
      </c>
      <c r="E237" s="7">
        <v>0.58453582216696809</v>
      </c>
      <c r="F237" s="7">
        <v>0.32133987553367022</v>
      </c>
      <c r="G237" s="26">
        <v>0.84387660661347763</v>
      </c>
    </row>
    <row r="238" spans="1:7" ht="20.05" customHeight="1" x14ac:dyDescent="0.6">
      <c r="A238" s="37"/>
      <c r="B238" s="122"/>
      <c r="C238" s="17" t="s">
        <v>22</v>
      </c>
      <c r="D238" s="12">
        <v>0.44581732301967247</v>
      </c>
      <c r="E238" s="7">
        <v>0.57776076494988859</v>
      </c>
      <c r="F238" s="7">
        <v>0.31761538858127275</v>
      </c>
      <c r="G238" s="26">
        <v>0.83409566235455068</v>
      </c>
    </row>
    <row r="239" spans="1:7" ht="20.05" customHeight="1" x14ac:dyDescent="0.6">
      <c r="A239" s="46" t="s">
        <v>29</v>
      </c>
      <c r="B239" s="121">
        <v>24</v>
      </c>
      <c r="C239" s="17" t="s">
        <v>21</v>
      </c>
      <c r="D239" s="12">
        <v>0.50383147365577885</v>
      </c>
      <c r="E239" s="7">
        <v>0.99239532689774645</v>
      </c>
      <c r="F239" s="7">
        <v>0.69451925604871545</v>
      </c>
      <c r="G239" s="26">
        <v>1.2850764877456506</v>
      </c>
    </row>
    <row r="240" spans="1:7" ht="20.05" customHeight="1" x14ac:dyDescent="0.6">
      <c r="A240" s="46"/>
      <c r="B240" s="121"/>
      <c r="C240" s="17" t="s">
        <v>22</v>
      </c>
      <c r="D240" s="12">
        <v>0.50973960599854784</v>
      </c>
      <c r="E240" s="7">
        <v>0.98089297774013751</v>
      </c>
      <c r="F240" s="7">
        <v>0.68646943682523343</v>
      </c>
      <c r="G240" s="26">
        <v>1.2701818202118047</v>
      </c>
    </row>
    <row r="241" spans="1:7" ht="20.05" customHeight="1" x14ac:dyDescent="0.6">
      <c r="A241" s="37" t="s">
        <v>33</v>
      </c>
      <c r="B241" s="122">
        <v>24</v>
      </c>
      <c r="C241" s="17" t="s">
        <v>21</v>
      </c>
      <c r="D241" s="12">
        <v>0.36129784186475644</v>
      </c>
      <c r="E241" s="7">
        <v>0.41936356645016371</v>
      </c>
      <c r="F241" s="7">
        <v>0.16612467487763427</v>
      </c>
      <c r="G241" s="26">
        <v>0.66963443103416909</v>
      </c>
    </row>
    <row r="242" spans="1:7" ht="20.05" customHeight="1" x14ac:dyDescent="0.6">
      <c r="A242" s="37"/>
      <c r="B242" s="122"/>
      <c r="C242" s="17" t="s">
        <v>22</v>
      </c>
      <c r="D242" s="12">
        <v>0.36553456699311188</v>
      </c>
      <c r="E242" s="7">
        <v>0.41450293678520062</v>
      </c>
      <c r="F242" s="7">
        <v>0.16419920831975546</v>
      </c>
      <c r="G242" s="26">
        <v>0.66187303915237772</v>
      </c>
    </row>
    <row r="243" spans="1:7" ht="20.05" customHeight="1" x14ac:dyDescent="0.6">
      <c r="A243" s="46" t="s">
        <v>27</v>
      </c>
      <c r="B243" s="121">
        <v>24</v>
      </c>
      <c r="C243" s="17" t="s">
        <v>21</v>
      </c>
      <c r="D243" s="12">
        <v>0.4923659639173309</v>
      </c>
      <c r="E243" s="7">
        <v>0.8000946913656628</v>
      </c>
      <c r="F243" s="7">
        <v>0.52017116815026765</v>
      </c>
      <c r="G243" s="26">
        <v>1.0753129915792854</v>
      </c>
    </row>
    <row r="244" spans="1:7" ht="20.05" customHeight="1" x14ac:dyDescent="0.6">
      <c r="A244" s="46"/>
      <c r="B244" s="121"/>
      <c r="C244" s="17" t="s">
        <v>22</v>
      </c>
      <c r="D244" s="12">
        <v>0.49813964703956876</v>
      </c>
      <c r="E244" s="7">
        <v>0.79082120100370601</v>
      </c>
      <c r="F244" s="7">
        <v>0.51414212887970867</v>
      </c>
      <c r="G244" s="26">
        <v>1.0628495859710358</v>
      </c>
    </row>
    <row r="245" spans="1:7" ht="20.05" customHeight="1" x14ac:dyDescent="0.6">
      <c r="A245" s="37" t="s">
        <v>31</v>
      </c>
      <c r="B245" s="122">
        <v>24</v>
      </c>
      <c r="C245" s="17" t="s">
        <v>21</v>
      </c>
      <c r="D245" s="12">
        <v>0.45624391300981559</v>
      </c>
      <c r="E245" s="7">
        <v>0.63097562437527688</v>
      </c>
      <c r="F245" s="7">
        <v>0.36451308814395716</v>
      </c>
      <c r="G245" s="26">
        <v>0.89337066360784323</v>
      </c>
    </row>
    <row r="246" spans="1:7" ht="20.05" customHeight="1" x14ac:dyDescent="0.6">
      <c r="A246" s="37"/>
      <c r="B246" s="122"/>
      <c r="C246" s="17" t="s">
        <v>22</v>
      </c>
      <c r="D246" s="12">
        <v>0.46159401430278557</v>
      </c>
      <c r="E246" s="7">
        <v>0.62366230704619141</v>
      </c>
      <c r="F246" s="7">
        <v>0.36028820245706383</v>
      </c>
      <c r="G246" s="26">
        <v>0.88301605892413837</v>
      </c>
    </row>
    <row r="247" spans="1:7" ht="20.05" customHeight="1" x14ac:dyDescent="0.6">
      <c r="A247" s="46" t="s">
        <v>28</v>
      </c>
      <c r="B247" s="121">
        <v>24</v>
      </c>
      <c r="C247" s="17" t="s">
        <v>21</v>
      </c>
      <c r="D247" s="12">
        <v>0.48014178170216615</v>
      </c>
      <c r="E247" s="7">
        <v>0.72579571652653019</v>
      </c>
      <c r="F247" s="7">
        <v>0.45207639828891472</v>
      </c>
      <c r="G247" s="26">
        <v>0.99506436408575361</v>
      </c>
    </row>
    <row r="248" spans="1:7" ht="20.05" customHeight="1" x14ac:dyDescent="0.6">
      <c r="A248" s="46"/>
      <c r="B248" s="121"/>
      <c r="C248" s="17" t="s">
        <v>22</v>
      </c>
      <c r="D248" s="12">
        <v>0.48577211910249968</v>
      </c>
      <c r="E248" s="7">
        <v>0.71738338776770549</v>
      </c>
      <c r="F248" s="7">
        <v>0.44683661083920095</v>
      </c>
      <c r="G248" s="26">
        <v>0.98353107947649643</v>
      </c>
    </row>
    <row r="249" spans="1:7" ht="20.05" customHeight="1" x14ac:dyDescent="0.6">
      <c r="A249" s="37" t="s">
        <v>26</v>
      </c>
      <c r="B249" s="122">
        <v>24</v>
      </c>
      <c r="C249" s="17" t="s">
        <v>21</v>
      </c>
      <c r="D249" s="12">
        <v>0.48880235159800423</v>
      </c>
      <c r="E249" s="7">
        <v>0.7749305574114701</v>
      </c>
      <c r="F249" s="7">
        <v>0.49715716447538194</v>
      </c>
      <c r="G249" s="26">
        <v>1.0480806624782513</v>
      </c>
    </row>
    <row r="250" spans="1:7" ht="20.05" customHeight="1" x14ac:dyDescent="0.6">
      <c r="A250" s="37"/>
      <c r="B250" s="122"/>
      <c r="C250" s="17" t="s">
        <v>22</v>
      </c>
      <c r="D250" s="12">
        <v>0.49453424635587467</v>
      </c>
      <c r="E250" s="7">
        <v>0.76594873171896993</v>
      </c>
      <c r="F250" s="7">
        <v>0.49139486880851418</v>
      </c>
      <c r="G250" s="26">
        <v>1.0359328929368041</v>
      </c>
    </row>
    <row r="251" spans="1:7" ht="20.05" customHeight="1" x14ac:dyDescent="0.6">
      <c r="A251" s="47" t="s">
        <v>24</v>
      </c>
      <c r="B251" s="121">
        <v>24</v>
      </c>
      <c r="C251" s="17" t="s">
        <v>21</v>
      </c>
      <c r="D251" s="12">
        <v>0.46933966408105782</v>
      </c>
      <c r="E251" s="7">
        <v>0.677935070339306</v>
      </c>
      <c r="F251" s="7">
        <v>0.40797455338871624</v>
      </c>
      <c r="G251" s="26">
        <v>0.94362994883323514</v>
      </c>
    </row>
    <row r="252" spans="1:7" ht="20.05" customHeight="1" x14ac:dyDescent="0.6">
      <c r="A252" s="47"/>
      <c r="B252" s="121"/>
      <c r="C252" s="17" t="s">
        <v>22</v>
      </c>
      <c r="D252" s="12">
        <v>0.47484333146606938</v>
      </c>
      <c r="E252" s="7">
        <v>0.67007746997191286</v>
      </c>
      <c r="F252" s="7">
        <v>0.40324592797774622</v>
      </c>
      <c r="G252" s="26">
        <v>0.93269281435378693</v>
      </c>
    </row>
    <row r="253" spans="1:7" ht="20.05" customHeight="1" x14ac:dyDescent="0.6">
      <c r="A253" s="37" t="s">
        <v>30</v>
      </c>
      <c r="B253" s="122">
        <v>24</v>
      </c>
      <c r="C253" s="17" t="s">
        <v>21</v>
      </c>
      <c r="D253" s="12">
        <v>0.50360009294384922</v>
      </c>
      <c r="E253" s="7">
        <v>0.96276488356912371</v>
      </c>
      <c r="F253" s="7">
        <v>0.66782020429326239</v>
      </c>
      <c r="G253" s="26">
        <v>1.2525755332733681</v>
      </c>
    </row>
    <row r="254" spans="1:7" ht="20.05" customHeight="1" thickBot="1" x14ac:dyDescent="0.65">
      <c r="A254" s="39"/>
      <c r="B254" s="123"/>
      <c r="C254" s="40" t="s">
        <v>22</v>
      </c>
      <c r="D254" s="41">
        <v>0.50950551202248295</v>
      </c>
      <c r="E254" s="42">
        <v>0.95160596579981638</v>
      </c>
      <c r="F254" s="42">
        <v>0.66007984019027988</v>
      </c>
      <c r="G254" s="43">
        <v>1.2380575677615524</v>
      </c>
    </row>
    <row r="255" spans="1:7" ht="59.05" customHeight="1" x14ac:dyDescent="0.6">
      <c r="A255" s="20" t="s">
        <v>23</v>
      </c>
      <c r="B255" s="20"/>
      <c r="C255" s="20"/>
      <c r="D255" s="20"/>
      <c r="E255" s="21"/>
      <c r="F255" s="22"/>
    </row>
  </sheetData>
  <mergeCells count="129">
    <mergeCell ref="A255:D255"/>
    <mergeCell ref="A2:F2"/>
    <mergeCell ref="A66:I66"/>
    <mergeCell ref="A132:G132"/>
    <mergeCell ref="A64:F65"/>
    <mergeCell ref="A239:A240"/>
    <mergeCell ref="A241:A242"/>
    <mergeCell ref="A253:A254"/>
    <mergeCell ref="A245:A246"/>
    <mergeCell ref="A235:A236"/>
    <mergeCell ref="A251:A252"/>
    <mergeCell ref="A237:A238"/>
    <mergeCell ref="A249:A250"/>
    <mergeCell ref="A243:A244"/>
    <mergeCell ref="A247:A248"/>
    <mergeCell ref="A219:A220"/>
    <mergeCell ref="A221:A222"/>
    <mergeCell ref="A233:A234"/>
    <mergeCell ref="A225:A226"/>
    <mergeCell ref="A215:A216"/>
    <mergeCell ref="A231:A232"/>
    <mergeCell ref="A217:A218"/>
    <mergeCell ref="A229:A230"/>
    <mergeCell ref="A223:A224"/>
    <mergeCell ref="A227:A228"/>
    <mergeCell ref="A199:A200"/>
    <mergeCell ref="A201:A202"/>
    <mergeCell ref="A213:A214"/>
    <mergeCell ref="A205:A206"/>
    <mergeCell ref="A195:A196"/>
    <mergeCell ref="A211:A212"/>
    <mergeCell ref="A197:A198"/>
    <mergeCell ref="A209:A210"/>
    <mergeCell ref="A203:A204"/>
    <mergeCell ref="A207:A208"/>
    <mergeCell ref="A179:A180"/>
    <mergeCell ref="A181:A182"/>
    <mergeCell ref="A193:A194"/>
    <mergeCell ref="A185:A186"/>
    <mergeCell ref="A175:A176"/>
    <mergeCell ref="A191:A192"/>
    <mergeCell ref="A177:A178"/>
    <mergeCell ref="A189:A190"/>
    <mergeCell ref="A183:A184"/>
    <mergeCell ref="A187:A188"/>
    <mergeCell ref="A159:A160"/>
    <mergeCell ref="A161:A162"/>
    <mergeCell ref="A173:A174"/>
    <mergeCell ref="A165:A166"/>
    <mergeCell ref="A155:A156"/>
    <mergeCell ref="A171:A172"/>
    <mergeCell ref="A157:A158"/>
    <mergeCell ref="A169:A170"/>
    <mergeCell ref="A163:A164"/>
    <mergeCell ref="A167:A168"/>
    <mergeCell ref="A139:A140"/>
    <mergeCell ref="A141:A142"/>
    <mergeCell ref="A153:A154"/>
    <mergeCell ref="A145:A146"/>
    <mergeCell ref="A135:A136"/>
    <mergeCell ref="A151:A152"/>
    <mergeCell ref="A137:A138"/>
    <mergeCell ref="A149:A150"/>
    <mergeCell ref="A143:A144"/>
    <mergeCell ref="A147:A148"/>
    <mergeCell ref="B239:B240"/>
    <mergeCell ref="B241:B242"/>
    <mergeCell ref="B253:B254"/>
    <mergeCell ref="B245:B246"/>
    <mergeCell ref="B235:B236"/>
    <mergeCell ref="B251:B252"/>
    <mergeCell ref="B237:B238"/>
    <mergeCell ref="B249:B250"/>
    <mergeCell ref="B243:B244"/>
    <mergeCell ref="B247:B248"/>
    <mergeCell ref="B219:B220"/>
    <mergeCell ref="B221:B222"/>
    <mergeCell ref="B233:B234"/>
    <mergeCell ref="B225:B226"/>
    <mergeCell ref="B215:B216"/>
    <mergeCell ref="B231:B232"/>
    <mergeCell ref="B217:B218"/>
    <mergeCell ref="B229:B230"/>
    <mergeCell ref="B223:B224"/>
    <mergeCell ref="B227:B228"/>
    <mergeCell ref="B199:B200"/>
    <mergeCell ref="B201:B202"/>
    <mergeCell ref="B213:B214"/>
    <mergeCell ref="B205:B206"/>
    <mergeCell ref="B195:B196"/>
    <mergeCell ref="B211:B212"/>
    <mergeCell ref="B197:B198"/>
    <mergeCell ref="B209:B210"/>
    <mergeCell ref="B203:B204"/>
    <mergeCell ref="B207:B208"/>
    <mergeCell ref="B179:B180"/>
    <mergeCell ref="B181:B182"/>
    <mergeCell ref="B193:B194"/>
    <mergeCell ref="B185:B186"/>
    <mergeCell ref="B175:B176"/>
    <mergeCell ref="B191:B192"/>
    <mergeCell ref="B177:B178"/>
    <mergeCell ref="B189:B190"/>
    <mergeCell ref="B183:B184"/>
    <mergeCell ref="B187:B188"/>
    <mergeCell ref="B159:B160"/>
    <mergeCell ref="B161:B162"/>
    <mergeCell ref="B173:B174"/>
    <mergeCell ref="B165:B166"/>
    <mergeCell ref="B155:B156"/>
    <mergeCell ref="B151:B152"/>
    <mergeCell ref="B137:B138"/>
    <mergeCell ref="B149:B150"/>
    <mergeCell ref="B143:B144"/>
    <mergeCell ref="B147:B148"/>
    <mergeCell ref="B139:B140"/>
    <mergeCell ref="B141:B142"/>
    <mergeCell ref="B153:B154"/>
    <mergeCell ref="B145:B146"/>
    <mergeCell ref="B135:B136"/>
    <mergeCell ref="B171:B172"/>
    <mergeCell ref="B157:B158"/>
    <mergeCell ref="B169:B170"/>
    <mergeCell ref="B163:B164"/>
    <mergeCell ref="B167:B168"/>
    <mergeCell ref="F133:G133"/>
    <mergeCell ref="C67:I67"/>
    <mergeCell ref="E68:F68"/>
    <mergeCell ref="H68:I68"/>
  </mergeCells>
  <conditionalFormatting sqref="A4:F63 A70:I129">
    <cfRule type="expression" dxfId="13" priority="4">
      <formula>MOD(ROW(),2)=0</formula>
    </cfRule>
  </conditionalFormatting>
  <conditionalFormatting sqref="A135:G254">
    <cfRule type="expression" dxfId="12" priority="2">
      <formula>MOD(ROW(),2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A9796-94C4-4AEA-B268-6FEA18382608}">
  <dimension ref="A1:H39"/>
  <sheetViews>
    <sheetView zoomScale="64" workbookViewId="0">
      <selection activeCell="N21" sqref="N21"/>
    </sheetView>
  </sheetViews>
  <sheetFormatPr defaultRowHeight="15.6" x14ac:dyDescent="0.6"/>
  <cols>
    <col min="1" max="8" width="18.578125" style="1" customWidth="1"/>
    <col min="9" max="16384" width="8.83984375" style="70"/>
  </cols>
  <sheetData>
    <row r="1" spans="1:8" ht="15.9" thickBot="1" x14ac:dyDescent="0.65"/>
    <row r="2" spans="1:8" ht="25" customHeight="1" x14ac:dyDescent="0.6">
      <c r="A2" s="147" t="s">
        <v>1</v>
      </c>
      <c r="B2" s="148"/>
      <c r="C2" s="148"/>
      <c r="D2" s="148"/>
      <c r="E2" s="149"/>
    </row>
    <row r="3" spans="1:8" s="151" customFormat="1" ht="20.05" customHeight="1" thickBot="1" x14ac:dyDescent="0.65">
      <c r="A3" s="150" t="s">
        <v>36</v>
      </c>
      <c r="B3" s="142" t="s">
        <v>2</v>
      </c>
      <c r="C3" s="143" t="s">
        <v>3</v>
      </c>
      <c r="D3" s="143" t="s">
        <v>4</v>
      </c>
      <c r="E3" s="144" t="s">
        <v>5</v>
      </c>
      <c r="F3" s="23"/>
      <c r="G3" s="23"/>
      <c r="H3" s="23"/>
    </row>
    <row r="4" spans="1:8" ht="20.05" customHeight="1" x14ac:dyDescent="0.6">
      <c r="A4" s="153">
        <v>6</v>
      </c>
      <c r="B4" s="71">
        <v>24</v>
      </c>
      <c r="C4" s="72">
        <v>2.2083333333333335</v>
      </c>
      <c r="D4" s="73">
        <v>2.0637485241701552</v>
      </c>
      <c r="E4" s="103">
        <v>0.42126090346989303</v>
      </c>
    </row>
    <row r="5" spans="1:8" ht="20.05" customHeight="1" x14ac:dyDescent="0.6">
      <c r="A5" s="154">
        <v>9</v>
      </c>
      <c r="B5" s="74">
        <v>38</v>
      </c>
      <c r="C5" s="75">
        <v>2.2894736842105261</v>
      </c>
      <c r="D5" s="76">
        <v>2.2887255362690047</v>
      </c>
      <c r="E5" s="104">
        <v>0.37128030907182458</v>
      </c>
    </row>
    <row r="6" spans="1:8" ht="20.05" customHeight="1" x14ac:dyDescent="0.6">
      <c r="A6" s="154">
        <v>12</v>
      </c>
      <c r="B6" s="74">
        <v>61</v>
      </c>
      <c r="C6" s="75">
        <v>2.737704918032787</v>
      </c>
      <c r="D6" s="76">
        <v>1.9908259537543904</v>
      </c>
      <c r="E6" s="104">
        <v>0.25489914360814397</v>
      </c>
    </row>
    <row r="7" spans="1:8" ht="20.05" customHeight="1" x14ac:dyDescent="0.6">
      <c r="A7" s="154">
        <v>15</v>
      </c>
      <c r="B7" s="74">
        <v>54</v>
      </c>
      <c r="C7" s="75">
        <v>2.8148148148148149</v>
      </c>
      <c r="D7" s="76">
        <v>2.1550648904477399</v>
      </c>
      <c r="E7" s="104">
        <v>0.29326718578799399</v>
      </c>
    </row>
    <row r="8" spans="1:8" ht="20.05" customHeight="1" x14ac:dyDescent="0.6">
      <c r="A8" s="154">
        <v>18</v>
      </c>
      <c r="B8" s="74">
        <v>61</v>
      </c>
      <c r="C8" s="75">
        <v>3.5901639344262297</v>
      </c>
      <c r="D8" s="76">
        <v>2.2831049704319177</v>
      </c>
      <c r="E8" s="104">
        <v>0.29232163697338948</v>
      </c>
    </row>
    <row r="9" spans="1:8" ht="20.05" customHeight="1" thickBot="1" x14ac:dyDescent="0.65">
      <c r="A9" s="155">
        <v>24</v>
      </c>
      <c r="B9" s="105">
        <v>66</v>
      </c>
      <c r="C9" s="106">
        <v>3.6969696969696968</v>
      </c>
      <c r="D9" s="107">
        <v>2.2936011119211774</v>
      </c>
      <c r="E9" s="108">
        <v>0.28232278057823312</v>
      </c>
    </row>
    <row r="10" spans="1:8" ht="20.05" customHeight="1" x14ac:dyDescent="0.6">
      <c r="A10" s="173"/>
      <c r="B10" s="77"/>
      <c r="C10" s="78"/>
      <c r="D10" s="79"/>
      <c r="E10" s="80"/>
    </row>
    <row r="11" spans="1:8" ht="15.9" thickBot="1" x14ac:dyDescent="0.65"/>
    <row r="12" spans="1:8" ht="25" customHeight="1" x14ac:dyDescent="0.55000000000000004">
      <c r="A12" s="147" t="s">
        <v>6</v>
      </c>
      <c r="B12" s="148"/>
      <c r="C12" s="148"/>
      <c r="D12" s="148"/>
      <c r="E12" s="148"/>
      <c r="F12" s="148"/>
      <c r="G12" s="148"/>
      <c r="H12" s="149"/>
    </row>
    <row r="13" spans="1:8" ht="19" customHeight="1" x14ac:dyDescent="0.55000000000000004">
      <c r="A13" s="126" t="s">
        <v>0</v>
      </c>
      <c r="B13" s="127" t="s">
        <v>7</v>
      </c>
      <c r="C13" s="128"/>
      <c r="D13" s="128"/>
      <c r="E13" s="128"/>
      <c r="F13" s="128"/>
      <c r="G13" s="128"/>
      <c r="H13" s="129"/>
    </row>
    <row r="14" spans="1:8" ht="36" customHeight="1" x14ac:dyDescent="0.55000000000000004">
      <c r="A14" s="130"/>
      <c r="B14" s="131" t="s">
        <v>8</v>
      </c>
      <c r="C14" s="132" t="s">
        <v>9</v>
      </c>
      <c r="D14" s="132" t="s">
        <v>10</v>
      </c>
      <c r="E14" s="132"/>
      <c r="F14" s="132" t="s">
        <v>11</v>
      </c>
      <c r="G14" s="132" t="s">
        <v>12</v>
      </c>
      <c r="H14" s="133"/>
    </row>
    <row r="15" spans="1:8" s="151" customFormat="1" ht="19" customHeight="1" thickBot="1" x14ac:dyDescent="0.6">
      <c r="A15" s="150" t="s">
        <v>36</v>
      </c>
      <c r="B15" s="138"/>
      <c r="C15" s="139"/>
      <c r="D15" s="140" t="s">
        <v>13</v>
      </c>
      <c r="E15" s="140" t="s">
        <v>14</v>
      </c>
      <c r="F15" s="139"/>
      <c r="G15" s="140" t="s">
        <v>15</v>
      </c>
      <c r="H15" s="141" t="s">
        <v>16</v>
      </c>
    </row>
    <row r="16" spans="1:8" ht="20.05" customHeight="1" x14ac:dyDescent="0.55000000000000004">
      <c r="A16" s="153">
        <v>6</v>
      </c>
      <c r="B16" s="81">
        <v>5.2421986354381929</v>
      </c>
      <c r="C16" s="82">
        <v>23</v>
      </c>
      <c r="D16" s="73">
        <v>1.2815864903467932E-5</v>
      </c>
      <c r="E16" s="73">
        <v>2.5631729806935864E-5</v>
      </c>
      <c r="F16" s="73">
        <v>2.2083333333333335</v>
      </c>
      <c r="G16" s="72">
        <v>1.33688875939839</v>
      </c>
      <c r="H16" s="109">
        <v>3.0797779072682769</v>
      </c>
    </row>
    <row r="17" spans="1:8" ht="20.05" customHeight="1" x14ac:dyDescent="0.55000000000000004">
      <c r="A17" s="154">
        <v>9</v>
      </c>
      <c r="B17" s="83">
        <v>6.1664290517696827</v>
      </c>
      <c r="C17" s="84">
        <v>37</v>
      </c>
      <c r="D17" s="76">
        <v>1.8690487579230137E-7</v>
      </c>
      <c r="E17" s="76">
        <v>3.7380975158460274E-7</v>
      </c>
      <c r="F17" s="76">
        <v>2.2894736842105261</v>
      </c>
      <c r="G17" s="75">
        <v>1.537188320298178</v>
      </c>
      <c r="H17" s="110">
        <v>3.0417590481228745</v>
      </c>
    </row>
    <row r="18" spans="1:8" ht="20.05" customHeight="1" x14ac:dyDescent="0.55000000000000004">
      <c r="A18" s="154">
        <v>12</v>
      </c>
      <c r="B18" s="83">
        <v>10.740345688416499</v>
      </c>
      <c r="C18" s="84">
        <v>60</v>
      </c>
      <c r="D18" s="76">
        <v>6.673970253465392E-16</v>
      </c>
      <c r="E18" s="76">
        <v>1.3347940506930784E-15</v>
      </c>
      <c r="F18" s="76">
        <v>2.737704918032787</v>
      </c>
      <c r="G18" s="75">
        <v>2.227830716240212</v>
      </c>
      <c r="H18" s="110">
        <v>3.2475791198253621</v>
      </c>
    </row>
    <row r="19" spans="1:8" ht="20.05" customHeight="1" x14ac:dyDescent="0.55000000000000004">
      <c r="A19" s="154">
        <v>15</v>
      </c>
      <c r="B19" s="83">
        <v>9.5981240016729146</v>
      </c>
      <c r="C19" s="84">
        <v>53</v>
      </c>
      <c r="D19" s="76">
        <v>1.7305921945014939E-13</v>
      </c>
      <c r="E19" s="76">
        <v>3.4611843890029879E-13</v>
      </c>
      <c r="F19" s="76">
        <v>2.8148148148148149</v>
      </c>
      <c r="G19" s="75">
        <v>2.2265953313625064</v>
      </c>
      <c r="H19" s="110">
        <v>3.4030342982671233</v>
      </c>
    </row>
    <row r="20" spans="1:8" ht="20.05" customHeight="1" x14ac:dyDescent="0.55000000000000004">
      <c r="A20" s="154">
        <v>18</v>
      </c>
      <c r="B20" s="83">
        <v>12.281553878794981</v>
      </c>
      <c r="C20" s="84">
        <v>60</v>
      </c>
      <c r="D20" s="76">
        <v>2.547766126492713E-18</v>
      </c>
      <c r="E20" s="76">
        <v>5.095532252985426E-18</v>
      </c>
      <c r="F20" s="76">
        <v>3.5901639344262297</v>
      </c>
      <c r="G20" s="75">
        <v>3.0054336006608251</v>
      </c>
      <c r="H20" s="110">
        <v>4.1748942681916343</v>
      </c>
    </row>
    <row r="21" spans="1:8" ht="20.05" customHeight="1" thickBot="1" x14ac:dyDescent="0.6">
      <c r="A21" s="155">
        <v>24</v>
      </c>
      <c r="B21" s="111">
        <v>13.094833117603299</v>
      </c>
      <c r="C21" s="112">
        <v>65</v>
      </c>
      <c r="D21" s="107">
        <v>3.4027937740012263E-20</v>
      </c>
      <c r="E21" s="107">
        <v>6.8055875480024526E-20</v>
      </c>
      <c r="F21" s="107">
        <v>3.6969696969696968</v>
      </c>
      <c r="G21" s="106">
        <v>3.1331321694743792</v>
      </c>
      <c r="H21" s="113">
        <v>4.2608072244650144</v>
      </c>
    </row>
    <row r="22" spans="1:8" ht="20.05" customHeight="1" x14ac:dyDescent="0.55000000000000004">
      <c r="A22" s="173"/>
      <c r="B22" s="85"/>
      <c r="C22" s="86"/>
      <c r="D22" s="79"/>
      <c r="E22" s="79"/>
      <c r="F22" s="79"/>
      <c r="G22" s="78"/>
      <c r="H22" s="87"/>
    </row>
    <row r="23" spans="1:8" ht="15.9" thickBot="1" x14ac:dyDescent="0.65"/>
    <row r="24" spans="1:8" ht="25" customHeight="1" x14ac:dyDescent="0.6">
      <c r="A24" s="147" t="s">
        <v>17</v>
      </c>
      <c r="B24" s="148"/>
      <c r="C24" s="148"/>
      <c r="D24" s="148"/>
      <c r="E24" s="148"/>
      <c r="F24" s="149"/>
    </row>
    <row r="25" spans="1:8" ht="19" customHeight="1" x14ac:dyDescent="0.6">
      <c r="A25" s="134" t="s">
        <v>0</v>
      </c>
      <c r="B25" s="135"/>
      <c r="C25" s="127" t="s">
        <v>18</v>
      </c>
      <c r="D25" s="128" t="s">
        <v>19</v>
      </c>
      <c r="E25" s="128" t="s">
        <v>20</v>
      </c>
      <c r="F25" s="129"/>
    </row>
    <row r="26" spans="1:8" s="151" customFormat="1" ht="19" customHeight="1" thickBot="1" x14ac:dyDescent="0.65">
      <c r="A26" s="150" t="s">
        <v>36</v>
      </c>
      <c r="B26" s="152"/>
      <c r="C26" s="138"/>
      <c r="D26" s="139"/>
      <c r="E26" s="140" t="s">
        <v>15</v>
      </c>
      <c r="F26" s="141" t="s">
        <v>16</v>
      </c>
      <c r="G26" s="23"/>
      <c r="H26" s="23"/>
    </row>
    <row r="27" spans="1:8" ht="20.05" customHeight="1" x14ac:dyDescent="0.6">
      <c r="A27" s="156">
        <v>6</v>
      </c>
      <c r="B27" s="88" t="s">
        <v>21</v>
      </c>
      <c r="C27" s="81">
        <v>2.0637485241701552</v>
      </c>
      <c r="D27" s="73">
        <v>1.0700593155948188</v>
      </c>
      <c r="E27" s="73">
        <v>0.55812502526434171</v>
      </c>
      <c r="F27" s="103">
        <v>1.5672413025885299</v>
      </c>
    </row>
    <row r="28" spans="1:8" ht="20.05" customHeight="1" x14ac:dyDescent="0.6">
      <c r="A28" s="157"/>
      <c r="B28" s="89" t="s">
        <v>22</v>
      </c>
      <c r="C28" s="83">
        <v>2.1342378741139765</v>
      </c>
      <c r="D28" s="76">
        <v>1.0347175261567869</v>
      </c>
      <c r="E28" s="76">
        <v>0.53969133954662618</v>
      </c>
      <c r="F28" s="104">
        <v>1.5154786467175501</v>
      </c>
    </row>
    <row r="29" spans="1:8" ht="20.05" customHeight="1" x14ac:dyDescent="0.6">
      <c r="A29" s="158">
        <v>9</v>
      </c>
      <c r="B29" s="89" t="s">
        <v>21</v>
      </c>
      <c r="C29" s="83">
        <v>2.2887255362690047</v>
      </c>
      <c r="D29" s="76">
        <v>1.0003268840800985</v>
      </c>
      <c r="E29" s="76">
        <v>0.60505736912536334</v>
      </c>
      <c r="F29" s="104">
        <v>1.3865154057548439</v>
      </c>
    </row>
    <row r="30" spans="1:8" ht="20.05" customHeight="1" x14ac:dyDescent="0.6">
      <c r="A30" s="158"/>
      <c r="B30" s="89" t="s">
        <v>22</v>
      </c>
      <c r="C30" s="83">
        <v>2.3364628135127172</v>
      </c>
      <c r="D30" s="76">
        <v>0.97988877501904414</v>
      </c>
      <c r="E30" s="76">
        <v>0.59269518162927215</v>
      </c>
      <c r="F30" s="104">
        <v>1.358186912810551</v>
      </c>
    </row>
    <row r="31" spans="1:8" ht="20.05" customHeight="1" x14ac:dyDescent="0.6">
      <c r="A31" s="157">
        <v>12</v>
      </c>
      <c r="B31" s="89" t="s">
        <v>21</v>
      </c>
      <c r="C31" s="83">
        <v>1.9908259537543904</v>
      </c>
      <c r="D31" s="76">
        <v>1.3751603513455801</v>
      </c>
      <c r="E31" s="76">
        <v>1.021067103333843</v>
      </c>
      <c r="F31" s="104">
        <v>1.7231767262164812</v>
      </c>
    </row>
    <row r="32" spans="1:8" ht="20.05" customHeight="1" x14ac:dyDescent="0.6">
      <c r="A32" s="157"/>
      <c r="B32" s="89" t="s">
        <v>22</v>
      </c>
      <c r="C32" s="83">
        <v>2.0161510021226419</v>
      </c>
      <c r="D32" s="76">
        <v>1.3578868423796033</v>
      </c>
      <c r="E32" s="76">
        <v>1.0082413905018499</v>
      </c>
      <c r="F32" s="104">
        <v>1.7015317532494101</v>
      </c>
    </row>
    <row r="33" spans="1:6" ht="20.05" customHeight="1" x14ac:dyDescent="0.6">
      <c r="A33" s="158">
        <v>15</v>
      </c>
      <c r="B33" s="89" t="s">
        <v>21</v>
      </c>
      <c r="C33" s="83">
        <v>2.1550648904477399</v>
      </c>
      <c r="D33" s="76">
        <v>1.3061392384477128</v>
      </c>
      <c r="E33" s="76">
        <v>0.93851560179339633</v>
      </c>
      <c r="F33" s="104">
        <v>1.6669407073797349</v>
      </c>
    </row>
    <row r="34" spans="1:6" ht="20.05" customHeight="1" x14ac:dyDescent="0.6">
      <c r="A34" s="158"/>
      <c r="B34" s="89" t="s">
        <v>22</v>
      </c>
      <c r="C34" s="83">
        <v>2.1861725664090916</v>
      </c>
      <c r="D34" s="76">
        <v>1.2875538089101093</v>
      </c>
      <c r="E34" s="76">
        <v>0.92516119433542687</v>
      </c>
      <c r="F34" s="104">
        <v>1.6432213303421166</v>
      </c>
    </row>
    <row r="35" spans="1:6" ht="20.05" customHeight="1" x14ac:dyDescent="0.6">
      <c r="A35" s="157">
        <v>18</v>
      </c>
      <c r="B35" s="89" t="s">
        <v>21</v>
      </c>
      <c r="C35" s="83">
        <v>2.2831049704319177</v>
      </c>
      <c r="D35" s="76">
        <v>1.5724918393686658</v>
      </c>
      <c r="E35" s="76">
        <v>1.1929140956639157</v>
      </c>
      <c r="F35" s="104">
        <v>1.9459586231003785</v>
      </c>
    </row>
    <row r="36" spans="1:6" ht="20.05" customHeight="1" x14ac:dyDescent="0.6">
      <c r="A36" s="157"/>
      <c r="B36" s="89" t="s">
        <v>22</v>
      </c>
      <c r="C36" s="83">
        <v>2.3121480636751741</v>
      </c>
      <c r="D36" s="76">
        <v>1.5527396323917253</v>
      </c>
      <c r="E36" s="76">
        <v>1.1779297977913599</v>
      </c>
      <c r="F36" s="104">
        <v>1.9215152673196116</v>
      </c>
    </row>
    <row r="37" spans="1:6" ht="20.05" customHeight="1" x14ac:dyDescent="0.6">
      <c r="A37" s="158">
        <v>24</v>
      </c>
      <c r="B37" s="89" t="s">
        <v>21</v>
      </c>
      <c r="C37" s="83">
        <v>2.2936011119211774</v>
      </c>
      <c r="D37" s="76">
        <v>1.6118625325713341</v>
      </c>
      <c r="E37" s="76">
        <v>1.2420908771814081</v>
      </c>
      <c r="F37" s="104">
        <v>1.9759869292227095</v>
      </c>
    </row>
    <row r="38" spans="1:6" ht="20.05" customHeight="1" thickBot="1" x14ac:dyDescent="0.65">
      <c r="A38" s="159"/>
      <c r="B38" s="116" t="s">
        <v>22</v>
      </c>
      <c r="C38" s="111">
        <v>2.3204968094297662</v>
      </c>
      <c r="D38" s="107">
        <v>1.5931802543086375</v>
      </c>
      <c r="E38" s="107">
        <v>1.2276944339822218</v>
      </c>
      <c r="F38" s="108">
        <v>1.9530842703983868</v>
      </c>
    </row>
    <row r="39" spans="1:6" ht="59.05" customHeight="1" x14ac:dyDescent="0.6">
      <c r="A39" s="90" t="s">
        <v>23</v>
      </c>
      <c r="B39" s="91"/>
      <c r="C39" s="91"/>
      <c r="D39" s="91"/>
      <c r="E39" s="91"/>
      <c r="F39" s="92"/>
    </row>
  </sheetData>
  <mergeCells count="19">
    <mergeCell ref="A29:A30"/>
    <mergeCell ref="A31:A32"/>
    <mergeCell ref="A33:A34"/>
    <mergeCell ref="A35:A36"/>
    <mergeCell ref="A37:A38"/>
    <mergeCell ref="A39:F39"/>
    <mergeCell ref="A24:F24"/>
    <mergeCell ref="C25:C26"/>
    <mergeCell ref="D25:D26"/>
    <mergeCell ref="E25:F25"/>
    <mergeCell ref="A27:A28"/>
    <mergeCell ref="A2:E2"/>
    <mergeCell ref="A12:H12"/>
    <mergeCell ref="B13:H13"/>
    <mergeCell ref="B14:B15"/>
    <mergeCell ref="C14:C15"/>
    <mergeCell ref="D14:E14"/>
    <mergeCell ref="F14:F15"/>
    <mergeCell ref="G14:H14"/>
  </mergeCells>
  <conditionalFormatting sqref="A4:E9">
    <cfRule type="expression" dxfId="10" priority="3">
      <formula>MOD(ROW(),2)=0</formula>
    </cfRule>
  </conditionalFormatting>
  <conditionalFormatting sqref="A16:H21">
    <cfRule type="expression" dxfId="9" priority="2">
      <formula>MOD(ROW(),2)=0</formula>
    </cfRule>
  </conditionalFormatting>
  <conditionalFormatting sqref="A27:F38">
    <cfRule type="expression" dxfId="8" priority="1">
      <formula>MOD(ROW(),2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49474-AD86-4F8A-9507-E09F686A8221}">
  <dimension ref="A1:H55"/>
  <sheetViews>
    <sheetView zoomScale="64" workbookViewId="0">
      <selection activeCell="H32" sqref="H32"/>
    </sheetView>
  </sheetViews>
  <sheetFormatPr defaultRowHeight="15.6" x14ac:dyDescent="0.6"/>
  <cols>
    <col min="1" max="8" width="18.578125" style="1" customWidth="1"/>
    <col min="9" max="16384" width="8.83984375" style="70"/>
  </cols>
  <sheetData>
    <row r="1" spans="1:8" ht="15.9" thickBot="1" x14ac:dyDescent="0.65"/>
    <row r="2" spans="1:8" ht="25" customHeight="1" x14ac:dyDescent="0.6">
      <c r="A2" s="147" t="s">
        <v>1</v>
      </c>
      <c r="B2" s="169"/>
      <c r="C2" s="169"/>
      <c r="D2" s="169"/>
      <c r="E2" s="170"/>
    </row>
    <row r="3" spans="1:8" ht="20.05" customHeight="1" thickBot="1" x14ac:dyDescent="0.65">
      <c r="A3" s="145" t="s">
        <v>35</v>
      </c>
      <c r="B3" s="142" t="s">
        <v>2</v>
      </c>
      <c r="C3" s="143" t="s">
        <v>3</v>
      </c>
      <c r="D3" s="143" t="s">
        <v>4</v>
      </c>
      <c r="E3" s="144" t="s">
        <v>5</v>
      </c>
    </row>
    <row r="4" spans="1:8" ht="20.05" customHeight="1" x14ac:dyDescent="0.6">
      <c r="A4" s="24" t="s">
        <v>32</v>
      </c>
      <c r="B4" s="71">
        <v>72</v>
      </c>
      <c r="C4" s="93">
        <v>0.39884259259305554</v>
      </c>
      <c r="D4" s="94">
        <v>0.35320272177177192</v>
      </c>
      <c r="E4" s="160">
        <v>4.1625339949727558E-2</v>
      </c>
    </row>
    <row r="5" spans="1:8" ht="20.05" customHeight="1" x14ac:dyDescent="0.6">
      <c r="A5" s="24" t="s">
        <v>25</v>
      </c>
      <c r="B5" s="74">
        <v>72</v>
      </c>
      <c r="C5" s="95">
        <v>0.23356481481388888</v>
      </c>
      <c r="D5" s="96">
        <v>0.3022799779962782</v>
      </c>
      <c r="E5" s="161">
        <v>3.5624037043014783E-2</v>
      </c>
    </row>
    <row r="6" spans="1:8" ht="20.05" customHeight="1" x14ac:dyDescent="0.6">
      <c r="A6" s="24" t="s">
        <v>27</v>
      </c>
      <c r="B6" s="74">
        <v>72</v>
      </c>
      <c r="C6" s="95">
        <v>0.38310185185000001</v>
      </c>
      <c r="D6" s="96">
        <v>0.34569216877417885</v>
      </c>
      <c r="E6" s="161">
        <v>4.074021279055106E-2</v>
      </c>
    </row>
    <row r="7" spans="1:8" ht="20.05" customHeight="1" x14ac:dyDescent="0.6">
      <c r="A7" s="24" t="s">
        <v>37</v>
      </c>
      <c r="B7" s="74">
        <v>72</v>
      </c>
      <c r="C7" s="95">
        <v>0.50601851852083313</v>
      </c>
      <c r="D7" s="96">
        <v>0.34607462938664157</v>
      </c>
      <c r="E7" s="161">
        <v>4.078528620598592E-2</v>
      </c>
    </row>
    <row r="8" spans="1:8" ht="20.05" customHeight="1" x14ac:dyDescent="0.6">
      <c r="A8" s="24" t="s">
        <v>33</v>
      </c>
      <c r="B8" s="74">
        <v>72</v>
      </c>
      <c r="C8" s="95">
        <v>0.11319444444583332</v>
      </c>
      <c r="D8" s="96">
        <v>0.18410927344865252</v>
      </c>
      <c r="E8" s="161">
        <v>2.1697485955811766E-2</v>
      </c>
    </row>
    <row r="9" spans="1:8" ht="20.05" customHeight="1" x14ac:dyDescent="0.6">
      <c r="A9" s="24" t="s">
        <v>31</v>
      </c>
      <c r="B9" s="74">
        <v>72</v>
      </c>
      <c r="C9" s="95">
        <v>0.18958333333333333</v>
      </c>
      <c r="D9" s="96">
        <v>0.29241102200495855</v>
      </c>
      <c r="E9" s="161">
        <v>3.4460969425565827E-2</v>
      </c>
    </row>
    <row r="10" spans="1:8" ht="20.05" customHeight="1" x14ac:dyDescent="0.6">
      <c r="A10" s="24" t="s">
        <v>28</v>
      </c>
      <c r="B10" s="74">
        <v>72</v>
      </c>
      <c r="C10" s="95">
        <v>0.3127314814833333</v>
      </c>
      <c r="D10" s="96">
        <v>0.35583107172930228</v>
      </c>
      <c r="E10" s="161">
        <v>4.1935093962777739E-2</v>
      </c>
    </row>
    <row r="11" spans="1:8" ht="20.05" customHeight="1" x14ac:dyDescent="0.6">
      <c r="A11" s="24" t="s">
        <v>26</v>
      </c>
      <c r="B11" s="74">
        <v>72</v>
      </c>
      <c r="C11" s="95">
        <v>0.36967592592638893</v>
      </c>
      <c r="D11" s="96">
        <v>0.33272628278614608</v>
      </c>
      <c r="E11" s="161">
        <v>3.9212168472846122E-2</v>
      </c>
    </row>
    <row r="12" spans="1:8" ht="20.05" customHeight="1" x14ac:dyDescent="0.6">
      <c r="A12" s="24" t="s">
        <v>24</v>
      </c>
      <c r="B12" s="74">
        <v>72</v>
      </c>
      <c r="C12" s="95">
        <v>0.29004629629583328</v>
      </c>
      <c r="D12" s="96">
        <v>0.33460625170200797</v>
      </c>
      <c r="E12" s="161">
        <v>3.9433724934317099E-2</v>
      </c>
    </row>
    <row r="13" spans="1:8" ht="20.05" customHeight="1" thickBot="1" x14ac:dyDescent="0.65">
      <c r="A13" s="27" t="s">
        <v>30</v>
      </c>
      <c r="B13" s="105">
        <v>72</v>
      </c>
      <c r="C13" s="162">
        <v>0.36018518518749987</v>
      </c>
      <c r="D13" s="163">
        <v>0.32066972605052141</v>
      </c>
      <c r="E13" s="164">
        <v>3.7791289635259365E-2</v>
      </c>
    </row>
    <row r="14" spans="1:8" ht="20.05" customHeight="1" x14ac:dyDescent="0.6">
      <c r="B14" s="77"/>
      <c r="C14" s="97"/>
      <c r="D14" s="98"/>
      <c r="E14" s="99"/>
    </row>
    <row r="15" spans="1:8" ht="15.9" thickBot="1" x14ac:dyDescent="0.65"/>
    <row r="16" spans="1:8" ht="25" customHeight="1" x14ac:dyDescent="0.55000000000000004">
      <c r="A16" s="147" t="s">
        <v>6</v>
      </c>
      <c r="B16" s="169"/>
      <c r="C16" s="169"/>
      <c r="D16" s="169"/>
      <c r="E16" s="169"/>
      <c r="F16" s="169"/>
      <c r="G16" s="169"/>
      <c r="H16" s="170"/>
    </row>
    <row r="17" spans="1:8" ht="19" customHeight="1" x14ac:dyDescent="0.6">
      <c r="A17" s="54"/>
      <c r="B17" s="127" t="s">
        <v>7</v>
      </c>
      <c r="C17" s="128"/>
      <c r="D17" s="128"/>
      <c r="E17" s="128"/>
      <c r="F17" s="128"/>
      <c r="G17" s="128"/>
      <c r="H17" s="129"/>
    </row>
    <row r="18" spans="1:8" ht="36" customHeight="1" x14ac:dyDescent="0.6">
      <c r="A18" s="54"/>
      <c r="B18" s="131" t="s">
        <v>8</v>
      </c>
      <c r="C18" s="132" t="s">
        <v>9</v>
      </c>
      <c r="D18" s="132" t="s">
        <v>10</v>
      </c>
      <c r="E18" s="132"/>
      <c r="F18" s="132" t="s">
        <v>11</v>
      </c>
      <c r="G18" s="132" t="s">
        <v>12</v>
      </c>
      <c r="H18" s="133"/>
    </row>
    <row r="19" spans="1:8" ht="19" customHeight="1" thickBot="1" x14ac:dyDescent="0.65">
      <c r="A19" s="145" t="s">
        <v>35</v>
      </c>
      <c r="B19" s="138"/>
      <c r="C19" s="139"/>
      <c r="D19" s="140" t="s">
        <v>13</v>
      </c>
      <c r="E19" s="140" t="s">
        <v>14</v>
      </c>
      <c r="F19" s="139"/>
      <c r="G19" s="140" t="s">
        <v>15</v>
      </c>
      <c r="H19" s="141" t="s">
        <v>16</v>
      </c>
    </row>
    <row r="20" spans="1:8" ht="20.05" customHeight="1" x14ac:dyDescent="0.6">
      <c r="A20" s="24" t="s">
        <v>32</v>
      </c>
      <c r="B20" s="81">
        <v>9.5817257726844343</v>
      </c>
      <c r="C20" s="82">
        <v>71</v>
      </c>
      <c r="D20" s="73">
        <v>9.9701806086318278E-15</v>
      </c>
      <c r="E20" s="73">
        <v>1.9940361217263656E-14</v>
      </c>
      <c r="F20" s="94">
        <v>0.39884259259305554</v>
      </c>
      <c r="G20" s="93">
        <v>0.31584402206599327</v>
      </c>
      <c r="H20" s="165">
        <v>0.48184116312011782</v>
      </c>
    </row>
    <row r="21" spans="1:8" ht="20.05" customHeight="1" x14ac:dyDescent="0.6">
      <c r="A21" s="24" t="s">
        <v>25</v>
      </c>
      <c r="B21" s="83">
        <v>6.5563825495652699</v>
      </c>
      <c r="C21" s="84">
        <v>71</v>
      </c>
      <c r="D21" s="76">
        <v>3.7809226289273119E-9</v>
      </c>
      <c r="E21" s="76">
        <v>7.5618452578546238E-9</v>
      </c>
      <c r="F21" s="96">
        <v>0.23356481481388888</v>
      </c>
      <c r="G21" s="95">
        <v>0.16253250241609685</v>
      </c>
      <c r="H21" s="166">
        <v>0.30459712721168092</v>
      </c>
    </row>
    <row r="22" spans="1:8" ht="20.05" customHeight="1" x14ac:dyDescent="0.6">
      <c r="A22" s="24" t="s">
        <v>27</v>
      </c>
      <c r="B22" s="83">
        <v>9.4035309491278216</v>
      </c>
      <c r="C22" s="84">
        <v>71</v>
      </c>
      <c r="D22" s="76">
        <v>2.1177202332874671E-14</v>
      </c>
      <c r="E22" s="76">
        <v>4.2354404665749341E-14</v>
      </c>
      <c r="F22" s="96">
        <v>0.38310185185000001</v>
      </c>
      <c r="G22" s="95">
        <v>0.30186817475167743</v>
      </c>
      <c r="H22" s="166">
        <v>0.46433552894832258</v>
      </c>
    </row>
    <row r="23" spans="1:8" ht="20.05" customHeight="1" x14ac:dyDescent="0.6">
      <c r="A23" s="24" t="s">
        <v>37</v>
      </c>
      <c r="B23" s="83">
        <v>12.406888993378365</v>
      </c>
      <c r="C23" s="84">
        <v>71</v>
      </c>
      <c r="D23" s="76">
        <v>9.4479605020154733E-20</v>
      </c>
      <c r="E23" s="76">
        <v>1.8895921004030947E-19</v>
      </c>
      <c r="F23" s="96">
        <v>0.50601851852083313</v>
      </c>
      <c r="G23" s="95">
        <v>0.42469496758473807</v>
      </c>
      <c r="H23" s="166">
        <v>0.58734206945692824</v>
      </c>
    </row>
    <row r="24" spans="1:8" ht="20.05" customHeight="1" x14ac:dyDescent="0.6">
      <c r="A24" s="24" t="s">
        <v>33</v>
      </c>
      <c r="B24" s="83">
        <v>5.216938251572584</v>
      </c>
      <c r="C24" s="84">
        <v>71</v>
      </c>
      <c r="D24" s="76">
        <v>8.6139067526331499E-7</v>
      </c>
      <c r="E24" s="76">
        <v>1.72278135052663E-6</v>
      </c>
      <c r="F24" s="96">
        <v>0.11319444444583332</v>
      </c>
      <c r="G24" s="95">
        <v>6.9930886225327477E-2</v>
      </c>
      <c r="H24" s="166">
        <v>0.15645800266633916</v>
      </c>
    </row>
    <row r="25" spans="1:8" ht="20.05" customHeight="1" x14ac:dyDescent="0.6">
      <c r="A25" s="24" t="s">
        <v>31</v>
      </c>
      <c r="B25" s="83">
        <v>5.5013929234586669</v>
      </c>
      <c r="C25" s="84">
        <v>71</v>
      </c>
      <c r="D25" s="76">
        <v>2.8107226073843137E-7</v>
      </c>
      <c r="E25" s="76">
        <v>5.6214452147686273E-7</v>
      </c>
      <c r="F25" s="96">
        <v>0.18958333333333333</v>
      </c>
      <c r="G25" s="95">
        <v>0.12087011189770919</v>
      </c>
      <c r="H25" s="166">
        <v>0.25829655476895746</v>
      </c>
    </row>
    <row r="26" spans="1:8" ht="20.05" customHeight="1" x14ac:dyDescent="0.6">
      <c r="A26" s="24" t="s">
        <v>28</v>
      </c>
      <c r="B26" s="83">
        <v>7.4575123585252667</v>
      </c>
      <c r="C26" s="84">
        <v>71</v>
      </c>
      <c r="D26" s="76">
        <v>8.4452511963736537E-11</v>
      </c>
      <c r="E26" s="76">
        <v>1.6890502392747307E-10</v>
      </c>
      <c r="F26" s="96">
        <v>0.3127314814833333</v>
      </c>
      <c r="G26" s="95">
        <v>0.2291152789962862</v>
      </c>
      <c r="H26" s="166">
        <v>0.39634768397038039</v>
      </c>
    </row>
    <row r="27" spans="1:8" ht="20.05" customHeight="1" x14ac:dyDescent="0.6">
      <c r="A27" s="24" t="s">
        <v>26</v>
      </c>
      <c r="B27" s="83">
        <v>9.4275818023781142</v>
      </c>
      <c r="C27" s="84">
        <v>71</v>
      </c>
      <c r="D27" s="76">
        <v>1.9127667182100055E-14</v>
      </c>
      <c r="E27" s="76">
        <v>3.825533436420011E-14</v>
      </c>
      <c r="F27" s="96">
        <v>0.36967592592638893</v>
      </c>
      <c r="G27" s="95">
        <v>0.29148908266112766</v>
      </c>
      <c r="H27" s="166">
        <v>0.44786276919165019</v>
      </c>
    </row>
    <row r="28" spans="1:8" ht="20.05" customHeight="1" x14ac:dyDescent="0.6">
      <c r="A28" s="24" t="s">
        <v>24</v>
      </c>
      <c r="B28" s="83">
        <v>7.3552852736826093</v>
      </c>
      <c r="C28" s="84">
        <v>71</v>
      </c>
      <c r="D28" s="76">
        <v>1.3040594893234911E-10</v>
      </c>
      <c r="E28" s="76">
        <v>2.6081189786469822E-10</v>
      </c>
      <c r="F28" s="96">
        <v>0.29004629629583328</v>
      </c>
      <c r="G28" s="95">
        <v>0.21141768199361871</v>
      </c>
      <c r="H28" s="166">
        <v>0.36867491059804786</v>
      </c>
    </row>
    <row r="29" spans="1:8" ht="20.05" customHeight="1" thickBot="1" x14ac:dyDescent="0.65">
      <c r="A29" s="27" t="s">
        <v>30</v>
      </c>
      <c r="B29" s="111">
        <v>9.5309048371677214</v>
      </c>
      <c r="C29" s="112">
        <v>71</v>
      </c>
      <c r="D29" s="107">
        <v>1.2357268040309137E-14</v>
      </c>
      <c r="E29" s="107">
        <v>2.4714536080618275E-14</v>
      </c>
      <c r="F29" s="163">
        <v>0.36018518518749987</v>
      </c>
      <c r="G29" s="162">
        <v>0.28483149385695639</v>
      </c>
      <c r="H29" s="167">
        <v>0.43553887651804335</v>
      </c>
    </row>
    <row r="30" spans="1:8" ht="20.05" customHeight="1" x14ac:dyDescent="0.6">
      <c r="B30" s="85"/>
      <c r="C30" s="86"/>
      <c r="D30" s="79"/>
      <c r="E30" s="79"/>
      <c r="F30" s="98"/>
      <c r="G30" s="97"/>
      <c r="H30" s="100"/>
    </row>
    <row r="31" spans="1:8" ht="15.9" thickBot="1" x14ac:dyDescent="0.65"/>
    <row r="32" spans="1:8" ht="25" customHeight="1" x14ac:dyDescent="0.6">
      <c r="A32" s="147" t="s">
        <v>17</v>
      </c>
      <c r="B32" s="169"/>
      <c r="C32" s="169"/>
      <c r="D32" s="169"/>
      <c r="E32" s="169"/>
      <c r="F32" s="170"/>
    </row>
    <row r="33" spans="1:6" ht="19" customHeight="1" x14ac:dyDescent="0.6">
      <c r="A33" s="54"/>
      <c r="B33" s="171"/>
      <c r="C33" s="127" t="s">
        <v>18</v>
      </c>
      <c r="D33" s="128" t="s">
        <v>19</v>
      </c>
      <c r="E33" s="128" t="s">
        <v>20</v>
      </c>
      <c r="F33" s="129"/>
    </row>
    <row r="34" spans="1:6" ht="19" customHeight="1" thickBot="1" x14ac:dyDescent="0.65">
      <c r="A34" s="145" t="s">
        <v>35</v>
      </c>
      <c r="B34" s="172"/>
      <c r="C34" s="138"/>
      <c r="D34" s="139"/>
      <c r="E34" s="140" t="s">
        <v>15</v>
      </c>
      <c r="F34" s="141" t="s">
        <v>16</v>
      </c>
    </row>
    <row r="35" spans="1:6" ht="20.05" customHeight="1" x14ac:dyDescent="0.6">
      <c r="A35" s="136" t="s">
        <v>32</v>
      </c>
      <c r="B35" s="88" t="s">
        <v>21</v>
      </c>
      <c r="C35" s="101">
        <v>0.35320272177177192</v>
      </c>
      <c r="D35" s="73">
        <v>1.1292172115558459</v>
      </c>
      <c r="E35" s="73">
        <v>0.83055750806989315</v>
      </c>
      <c r="F35" s="103">
        <v>1.4229130539725816</v>
      </c>
    </row>
    <row r="36" spans="1:6" ht="20.05" customHeight="1" x14ac:dyDescent="0.6">
      <c r="A36" s="137"/>
      <c r="B36" s="89" t="s">
        <v>22</v>
      </c>
      <c r="C36" s="102">
        <v>0.35698929643510452</v>
      </c>
      <c r="D36" s="76">
        <v>1.1172396387675991</v>
      </c>
      <c r="E36" s="76">
        <v>0.82174780971785921</v>
      </c>
      <c r="F36" s="104">
        <v>1.4078202582722568</v>
      </c>
    </row>
    <row r="37" spans="1:6" ht="20.05" customHeight="1" x14ac:dyDescent="0.6">
      <c r="A37" s="114" t="s">
        <v>25</v>
      </c>
      <c r="B37" s="89" t="s">
        <v>21</v>
      </c>
      <c r="C37" s="102">
        <v>0.3022799779962782</v>
      </c>
      <c r="D37" s="76">
        <v>0.7726770934751247</v>
      </c>
      <c r="E37" s="76">
        <v>0.50703567628301838</v>
      </c>
      <c r="F37" s="104">
        <v>1.0340901879257252</v>
      </c>
    </row>
    <row r="38" spans="1:6" ht="20.05" customHeight="1" x14ac:dyDescent="0.6">
      <c r="A38" s="114"/>
      <c r="B38" s="89" t="s">
        <v>22</v>
      </c>
      <c r="C38" s="102">
        <v>0.30552062603027907</v>
      </c>
      <c r="D38" s="76">
        <v>0.76448133092899961</v>
      </c>
      <c r="E38" s="76">
        <v>0.50165756420965546</v>
      </c>
      <c r="F38" s="104">
        <v>1.0231216245981907</v>
      </c>
    </row>
    <row r="39" spans="1:6" ht="20.05" customHeight="1" x14ac:dyDescent="0.6">
      <c r="A39" s="137" t="s">
        <v>27</v>
      </c>
      <c r="B39" s="89" t="s">
        <v>21</v>
      </c>
      <c r="C39" s="102">
        <v>0.34569216877417885</v>
      </c>
      <c r="D39" s="76">
        <v>1.108216750204309</v>
      </c>
      <c r="E39" s="76">
        <v>0.81171525055134464</v>
      </c>
      <c r="F39" s="104">
        <v>1.3997802523147567</v>
      </c>
    </row>
    <row r="40" spans="1:6" ht="20.05" customHeight="1" x14ac:dyDescent="0.6">
      <c r="A40" s="137"/>
      <c r="B40" s="89" t="s">
        <v>22</v>
      </c>
      <c r="C40" s="102">
        <v>0.34939822517438585</v>
      </c>
      <c r="D40" s="76">
        <v>1.0964619286740582</v>
      </c>
      <c r="E40" s="76">
        <v>0.80310541145456615</v>
      </c>
      <c r="F40" s="104">
        <v>1.3849328255415232</v>
      </c>
    </row>
    <row r="41" spans="1:6" ht="20.05" customHeight="1" x14ac:dyDescent="0.6">
      <c r="A41" s="114" t="s">
        <v>29</v>
      </c>
      <c r="B41" s="89" t="s">
        <v>21</v>
      </c>
      <c r="C41" s="102">
        <v>0.34607462938664157</v>
      </c>
      <c r="D41" s="76">
        <v>1.4621658901077634</v>
      </c>
      <c r="E41" s="76">
        <v>1.1264597737808484</v>
      </c>
      <c r="F41" s="104">
        <v>1.7926983223204396</v>
      </c>
    </row>
    <row r="42" spans="1:6" ht="20.05" customHeight="1" x14ac:dyDescent="0.6">
      <c r="A42" s="114"/>
      <c r="B42" s="89" t="s">
        <v>22</v>
      </c>
      <c r="C42" s="102">
        <v>0.3497847860261038</v>
      </c>
      <c r="D42" s="76">
        <v>1.4466567407625037</v>
      </c>
      <c r="E42" s="76">
        <v>1.1145114490516297</v>
      </c>
      <c r="F42" s="104">
        <v>1.7736832254699619</v>
      </c>
    </row>
    <row r="43" spans="1:6" ht="20.05" customHeight="1" x14ac:dyDescent="0.6">
      <c r="A43" s="137" t="s">
        <v>33</v>
      </c>
      <c r="B43" s="89" t="s">
        <v>21</v>
      </c>
      <c r="C43" s="102">
        <v>0.18410927344865252</v>
      </c>
      <c r="D43" s="76">
        <v>0.61482206911974413</v>
      </c>
      <c r="E43" s="76">
        <v>0.36091474429485876</v>
      </c>
      <c r="F43" s="104">
        <v>0.86506982602427673</v>
      </c>
    </row>
    <row r="44" spans="1:6" ht="20.05" customHeight="1" x14ac:dyDescent="0.6">
      <c r="A44" s="137"/>
      <c r="B44" s="89" t="s">
        <v>22</v>
      </c>
      <c r="C44" s="102">
        <v>0.18608305073617781</v>
      </c>
      <c r="D44" s="76">
        <v>0.60830067003961863</v>
      </c>
      <c r="E44" s="76">
        <v>0.35708653252487782</v>
      </c>
      <c r="F44" s="104">
        <v>0.85589405656018436</v>
      </c>
    </row>
    <row r="45" spans="1:6" ht="20.05" customHeight="1" x14ac:dyDescent="0.6">
      <c r="A45" s="114" t="s">
        <v>31</v>
      </c>
      <c r="B45" s="89" t="s">
        <v>21</v>
      </c>
      <c r="C45" s="102">
        <v>0.29241102200495855</v>
      </c>
      <c r="D45" s="76">
        <v>0.64834537369155143</v>
      </c>
      <c r="E45" s="76">
        <v>0.39211668368314612</v>
      </c>
      <c r="F45" s="104">
        <v>0.90077957048709156</v>
      </c>
    </row>
    <row r="46" spans="1:6" ht="20.05" customHeight="1" x14ac:dyDescent="0.6">
      <c r="A46" s="114"/>
      <c r="B46" s="89" t="s">
        <v>22</v>
      </c>
      <c r="C46" s="102">
        <v>0.29554586808329264</v>
      </c>
      <c r="D46" s="76">
        <v>0.64146839393438493</v>
      </c>
      <c r="E46" s="76">
        <v>0.38795751388637179</v>
      </c>
      <c r="F46" s="104">
        <v>0.89122502884420485</v>
      </c>
    </row>
    <row r="47" spans="1:6" ht="20.05" customHeight="1" x14ac:dyDescent="0.6">
      <c r="A47" s="137" t="s">
        <v>28</v>
      </c>
      <c r="B47" s="89" t="s">
        <v>21</v>
      </c>
      <c r="C47" s="102">
        <v>0.35583107172930228</v>
      </c>
      <c r="D47" s="76">
        <v>0.87887625991594998</v>
      </c>
      <c r="E47" s="76">
        <v>0.60426750329928003</v>
      </c>
      <c r="F47" s="104">
        <v>1.1489649151663912</v>
      </c>
    </row>
    <row r="48" spans="1:6" ht="20.05" customHeight="1" x14ac:dyDescent="0.6">
      <c r="A48" s="137"/>
      <c r="B48" s="89" t="s">
        <v>22</v>
      </c>
      <c r="C48" s="102">
        <v>0.35964582410119167</v>
      </c>
      <c r="D48" s="76">
        <v>0.86955404602540776</v>
      </c>
      <c r="E48" s="76">
        <v>0.59785805617938792</v>
      </c>
      <c r="F48" s="104">
        <v>1.1367778790835936</v>
      </c>
    </row>
    <row r="49" spans="1:6" ht="20.05" customHeight="1" x14ac:dyDescent="0.6">
      <c r="A49" s="114" t="s">
        <v>26</v>
      </c>
      <c r="B49" s="89" t="s">
        <v>21</v>
      </c>
      <c r="C49" s="102">
        <v>0.33272628278614608</v>
      </c>
      <c r="D49" s="76">
        <v>1.1110511704420765</v>
      </c>
      <c r="E49" s="76">
        <v>0.81425979372756196</v>
      </c>
      <c r="F49" s="104">
        <v>1.4029009926527201</v>
      </c>
    </row>
    <row r="50" spans="1:6" ht="20.05" customHeight="1" x14ac:dyDescent="0.6">
      <c r="A50" s="114"/>
      <c r="B50" s="89" t="s">
        <v>22</v>
      </c>
      <c r="C50" s="102">
        <v>0.33629333602373962</v>
      </c>
      <c r="D50" s="76">
        <v>1.0992662843021448</v>
      </c>
      <c r="E50" s="76">
        <v>0.80562296473832162</v>
      </c>
      <c r="F50" s="104">
        <v>1.3880204642811682</v>
      </c>
    </row>
    <row r="51" spans="1:6" ht="20.05" customHeight="1" x14ac:dyDescent="0.6">
      <c r="A51" s="137" t="s">
        <v>24</v>
      </c>
      <c r="B51" s="89" t="s">
        <v>21</v>
      </c>
      <c r="C51" s="102">
        <v>0.33460625170200797</v>
      </c>
      <c r="D51" s="76">
        <v>0.86682868243042066</v>
      </c>
      <c r="E51" s="76">
        <v>0.59327740948553664</v>
      </c>
      <c r="F51" s="104">
        <v>1.1358894717070132</v>
      </c>
    </row>
    <row r="52" spans="1:6" ht="20.05" customHeight="1" x14ac:dyDescent="0.6">
      <c r="A52" s="137"/>
      <c r="B52" s="89" t="s">
        <v>22</v>
      </c>
      <c r="C52" s="102">
        <v>0.33819345949172092</v>
      </c>
      <c r="D52" s="76">
        <v>0.85763425682965844</v>
      </c>
      <c r="E52" s="76">
        <v>0.58698453395812178</v>
      </c>
      <c r="F52" s="104">
        <v>1.123841126457273</v>
      </c>
    </row>
    <row r="53" spans="1:6" ht="20.05" customHeight="1" x14ac:dyDescent="0.6">
      <c r="A53" s="114" t="s">
        <v>30</v>
      </c>
      <c r="B53" s="89" t="s">
        <v>21</v>
      </c>
      <c r="C53" s="102">
        <v>0.32066972605052141</v>
      </c>
      <c r="D53" s="76">
        <v>1.123227906867494</v>
      </c>
      <c r="E53" s="76">
        <v>0.82518612799685764</v>
      </c>
      <c r="F53" s="104">
        <v>1.4163130051236086</v>
      </c>
    </row>
    <row r="54" spans="1:6" ht="20.05" customHeight="1" thickBot="1" x14ac:dyDescent="0.65">
      <c r="A54" s="115"/>
      <c r="B54" s="116" t="s">
        <v>22</v>
      </c>
      <c r="C54" s="168">
        <v>0.32410752475679894</v>
      </c>
      <c r="D54" s="107">
        <v>1.1113138624528158</v>
      </c>
      <c r="E54" s="107">
        <v>0.81643340371069839</v>
      </c>
      <c r="F54" s="108">
        <v>1.4012902159416802</v>
      </c>
    </row>
    <row r="55" spans="1:6" ht="59.05" customHeight="1" x14ac:dyDescent="0.6">
      <c r="A55" s="90" t="s">
        <v>23</v>
      </c>
      <c r="B55" s="90"/>
      <c r="C55" s="90"/>
      <c r="D55" s="117"/>
      <c r="E55" s="118"/>
    </row>
  </sheetData>
  <mergeCells count="24">
    <mergeCell ref="A49:A50"/>
    <mergeCell ref="A51:A52"/>
    <mergeCell ref="A53:A54"/>
    <mergeCell ref="A16:H16"/>
    <mergeCell ref="A32:F32"/>
    <mergeCell ref="A55:C55"/>
    <mergeCell ref="A35:A36"/>
    <mergeCell ref="A37:A38"/>
    <mergeCell ref="A39:A40"/>
    <mergeCell ref="A41:A42"/>
    <mergeCell ref="A43:A44"/>
    <mergeCell ref="A45:A46"/>
    <mergeCell ref="B33:B34"/>
    <mergeCell ref="C33:C34"/>
    <mergeCell ref="D33:D34"/>
    <mergeCell ref="E33:F33"/>
    <mergeCell ref="B17:H17"/>
    <mergeCell ref="B18:B19"/>
    <mergeCell ref="C18:C19"/>
    <mergeCell ref="D18:E18"/>
    <mergeCell ref="F18:F19"/>
    <mergeCell ref="G18:H18"/>
    <mergeCell ref="A2:E2"/>
    <mergeCell ref="A47:A48"/>
  </mergeCells>
  <conditionalFormatting sqref="A4:E13">
    <cfRule type="expression" dxfId="4" priority="3">
      <formula>MOD(ROW(),2)=0</formula>
    </cfRule>
  </conditionalFormatting>
  <conditionalFormatting sqref="A20:H29">
    <cfRule type="expression" dxfId="3" priority="2">
      <formula>MOD(ROW(),2)=0</formula>
    </cfRule>
  </conditionalFormatting>
  <conditionalFormatting sqref="A35:F54">
    <cfRule type="expression" dxfId="2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e_x_domain</vt:lpstr>
      <vt:lpstr>sum_age</vt:lpstr>
      <vt:lpstr>sum_domai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l Clintberg</cp:lastModifiedBy>
  <dcterms:created xsi:type="dcterms:W3CDTF">2011-08-01T14:22:18Z</dcterms:created>
  <dcterms:modified xsi:type="dcterms:W3CDTF">2025-11-18T09:20:52Z</dcterms:modified>
</cp:coreProperties>
</file>